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102336\Desktop\Paper Figs etc\"/>
    </mc:Choice>
  </mc:AlternateContent>
  <xr:revisionPtr revIDLastSave="0" documentId="13_ncr:1_{1123D77B-9362-4F19-BD8B-EEB95E3F5E48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upplementary_Table_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W21" i="1" l="1"/>
  <c r="CW22" i="1"/>
  <c r="CW23" i="1"/>
  <c r="CW24" i="1"/>
  <c r="CV21" i="1"/>
  <c r="CV22" i="1"/>
  <c r="CV23" i="1"/>
  <c r="CV24" i="1"/>
  <c r="CU21" i="1"/>
  <c r="CU22" i="1"/>
  <c r="CU23" i="1"/>
  <c r="CU24" i="1"/>
  <c r="CT21" i="1"/>
  <c r="CT22" i="1"/>
  <c r="CT23" i="1"/>
  <c r="CT24" i="1"/>
  <c r="CS21" i="1"/>
  <c r="CS22" i="1"/>
  <c r="CS23" i="1"/>
  <c r="CS24" i="1"/>
  <c r="CU2" i="1"/>
  <c r="CV2" i="1"/>
  <c r="CS2" i="1"/>
  <c r="CW3" i="1"/>
  <c r="CW4" i="1"/>
  <c r="CW5" i="1"/>
  <c r="CW6" i="1"/>
  <c r="CW7" i="1"/>
  <c r="CW8" i="1"/>
  <c r="CW9" i="1"/>
  <c r="CW10" i="1"/>
  <c r="CW11" i="1"/>
  <c r="CW12" i="1"/>
  <c r="CW13" i="1"/>
  <c r="CW14" i="1"/>
  <c r="CW15" i="1"/>
  <c r="CW16" i="1"/>
  <c r="CW17" i="1"/>
  <c r="CW18" i="1"/>
  <c r="CW19" i="1"/>
  <c r="CW20" i="1"/>
  <c r="CW2" i="1"/>
  <c r="CV3" i="1"/>
  <c r="CV4" i="1"/>
  <c r="CV5" i="1"/>
  <c r="CV6" i="1"/>
  <c r="CV7" i="1"/>
  <c r="CV8" i="1"/>
  <c r="CV9" i="1"/>
  <c r="CV10" i="1"/>
  <c r="CV11" i="1"/>
  <c r="CV12" i="1"/>
  <c r="CV13" i="1"/>
  <c r="CV14" i="1"/>
  <c r="CV15" i="1"/>
  <c r="CV16" i="1"/>
  <c r="CV17" i="1"/>
  <c r="CV18" i="1"/>
  <c r="CV19" i="1"/>
  <c r="CV20" i="1"/>
  <c r="CU3" i="1"/>
  <c r="CU4" i="1"/>
  <c r="CU5" i="1"/>
  <c r="CU6" i="1"/>
  <c r="CU7" i="1"/>
  <c r="CU8" i="1"/>
  <c r="CU9" i="1"/>
  <c r="CU10" i="1"/>
  <c r="CU11" i="1"/>
  <c r="CU12" i="1"/>
  <c r="CU13" i="1"/>
  <c r="CU14" i="1"/>
  <c r="CU15" i="1"/>
  <c r="CU16" i="1"/>
  <c r="CU17" i="1"/>
  <c r="CU18" i="1"/>
  <c r="CU19" i="1"/>
  <c r="CU20" i="1"/>
  <c r="CT3" i="1"/>
  <c r="CT4" i="1"/>
  <c r="CT5" i="1"/>
  <c r="CT6" i="1"/>
  <c r="CT7" i="1"/>
  <c r="CT8" i="1"/>
  <c r="CT9" i="1"/>
  <c r="CT10" i="1"/>
  <c r="CT11" i="1"/>
  <c r="CT12" i="1"/>
  <c r="CT13" i="1"/>
  <c r="CT14" i="1"/>
  <c r="CT15" i="1"/>
  <c r="CT16" i="1"/>
  <c r="CT17" i="1"/>
  <c r="CT18" i="1"/>
  <c r="CT19" i="1"/>
  <c r="CT20" i="1"/>
  <c r="CT2" i="1"/>
  <c r="CS3" i="1"/>
  <c r="CS4" i="1"/>
  <c r="CS5" i="1"/>
  <c r="CS6" i="1"/>
  <c r="CS7" i="1"/>
  <c r="CS8" i="1"/>
  <c r="CS9" i="1"/>
  <c r="CS10" i="1"/>
  <c r="CS11" i="1"/>
  <c r="CS12" i="1"/>
  <c r="CS13" i="1"/>
  <c r="CS14" i="1"/>
  <c r="CS15" i="1"/>
  <c r="CS16" i="1"/>
  <c r="CS17" i="1"/>
  <c r="CS18" i="1"/>
  <c r="CS19" i="1"/>
  <c r="CS20" i="1"/>
</calcChain>
</file>

<file path=xl/sharedStrings.xml><?xml version="1.0" encoding="utf-8"?>
<sst xmlns="http://schemas.openxmlformats.org/spreadsheetml/2006/main" count="123" uniqueCount="123">
  <si>
    <t>Patient_1</t>
  </si>
  <si>
    <t>Patient_2</t>
  </si>
  <si>
    <t>Patient_3</t>
  </si>
  <si>
    <t>Patient_4</t>
  </si>
  <si>
    <t>Patient_5</t>
  </si>
  <si>
    <t>Patient_6</t>
  </si>
  <si>
    <t>Patient_7</t>
  </si>
  <si>
    <t>Patient_8</t>
  </si>
  <si>
    <t>Patient_9</t>
  </si>
  <si>
    <t>Patient_10</t>
  </si>
  <si>
    <t>Patient_11</t>
  </si>
  <si>
    <t>Patient_12</t>
  </si>
  <si>
    <t>Patient_13</t>
  </si>
  <si>
    <t>Patient_14</t>
  </si>
  <si>
    <t>Patient_15</t>
  </si>
  <si>
    <t>Patient_16</t>
  </si>
  <si>
    <t>Patient_17</t>
  </si>
  <si>
    <t>Patient_18</t>
  </si>
  <si>
    <t>Patient_19</t>
  </si>
  <si>
    <t>Patient_20</t>
  </si>
  <si>
    <t>Patient_21</t>
  </si>
  <si>
    <t>Patient_22</t>
  </si>
  <si>
    <t>Patient_23</t>
  </si>
  <si>
    <t>Patient_24</t>
  </si>
  <si>
    <t>Patient_25</t>
  </si>
  <si>
    <t>Patient_26</t>
  </si>
  <si>
    <t>Patient_27</t>
  </si>
  <si>
    <t>Patient_28</t>
  </si>
  <si>
    <t>Patient_29</t>
  </si>
  <si>
    <t>Patient_30</t>
  </si>
  <si>
    <t>Patient_31</t>
  </si>
  <si>
    <t>Patient_32</t>
  </si>
  <si>
    <t>Patient_33</t>
  </si>
  <si>
    <t>Patient_34</t>
  </si>
  <si>
    <t>Patient_35</t>
  </si>
  <si>
    <t>Patient_36</t>
  </si>
  <si>
    <t>Patient_37</t>
  </si>
  <si>
    <t>Patient_38</t>
  </si>
  <si>
    <t>Patient_39</t>
  </si>
  <si>
    <t>Patient_40</t>
  </si>
  <si>
    <t>Patient_41</t>
  </si>
  <si>
    <t>Patient_42</t>
  </si>
  <si>
    <t>Patient_43</t>
  </si>
  <si>
    <t>Patient_44</t>
  </si>
  <si>
    <t>Patient_45</t>
  </si>
  <si>
    <t>Patient_46</t>
  </si>
  <si>
    <t>Patient_47</t>
  </si>
  <si>
    <t>Patient_48</t>
  </si>
  <si>
    <t>Patient_49</t>
  </si>
  <si>
    <t>Patient_50</t>
  </si>
  <si>
    <t>Patient_51</t>
  </si>
  <si>
    <t>Patient_52</t>
  </si>
  <si>
    <t>Patient_53</t>
  </si>
  <si>
    <t>Patient_54</t>
  </si>
  <si>
    <t>Patient_55</t>
  </si>
  <si>
    <t>Patient_56</t>
  </si>
  <si>
    <t>Patient_57</t>
  </si>
  <si>
    <t>Patient_58</t>
  </si>
  <si>
    <t>Patient_59</t>
  </si>
  <si>
    <t>Patient_60</t>
  </si>
  <si>
    <t>Patient_61</t>
  </si>
  <si>
    <t>Patient_62</t>
  </si>
  <si>
    <t>Patient_63</t>
  </si>
  <si>
    <t>Patient_64</t>
  </si>
  <si>
    <t>Patient_65</t>
  </si>
  <si>
    <t>Patient_66</t>
  </si>
  <si>
    <t>Patient_67</t>
  </si>
  <si>
    <t>Patient_68</t>
  </si>
  <si>
    <t>Patient_69</t>
  </si>
  <si>
    <t>Patient_70</t>
  </si>
  <si>
    <t>Patient_71</t>
  </si>
  <si>
    <t>Patient_72</t>
  </si>
  <si>
    <t>Patient_73</t>
  </si>
  <si>
    <t>Patient_74</t>
  </si>
  <si>
    <t>Patient_75</t>
  </si>
  <si>
    <t>Patient_76</t>
  </si>
  <si>
    <t>Patient_77</t>
  </si>
  <si>
    <t>Patient_78</t>
  </si>
  <si>
    <t>Patient_79</t>
  </si>
  <si>
    <t>Patient_80</t>
  </si>
  <si>
    <t>Patient_81</t>
  </si>
  <si>
    <t>Patient_82</t>
  </si>
  <si>
    <t>Patient_83</t>
  </si>
  <si>
    <t>Patient_84</t>
  </si>
  <si>
    <t>Patient_85</t>
  </si>
  <si>
    <t>Patient_86</t>
  </si>
  <si>
    <t>Patient_87</t>
  </si>
  <si>
    <t>Patient_88</t>
  </si>
  <si>
    <t>Patient_89</t>
  </si>
  <si>
    <t>Patient_90</t>
  </si>
  <si>
    <t>Patient_91</t>
  </si>
  <si>
    <t>Patient_92</t>
  </si>
  <si>
    <t>Patient_93</t>
  </si>
  <si>
    <t>Patient_94</t>
  </si>
  <si>
    <t>Sequence pairs analysed in total:</t>
  </si>
  <si>
    <t>Number of paired-end alignments with a unique best hit:</t>
  </si>
  <si>
    <t>Mapping efficiency:</t>
  </si>
  <si>
    <t>Sequence pairs with no alignments under any condition:</t>
  </si>
  <si>
    <t>Sequence pairs did not map uniquely:</t>
  </si>
  <si>
    <t>Sequence pairs which were discarded because genomic sequence could not be extracted:</t>
  </si>
  <si>
    <t>CT/GA/CT:</t>
  </si>
  <si>
    <t>GA/CT/CT:</t>
  </si>
  <si>
    <t>GA/CT/GA:</t>
  </si>
  <si>
    <t>CT/GA/GA:</t>
  </si>
  <si>
    <t>Total number of C's analysed:</t>
  </si>
  <si>
    <t>Total methylated C's in CpG context:</t>
  </si>
  <si>
    <t>Total methylated C's in CHG context:</t>
  </si>
  <si>
    <t>Total methylated C's in CHH context:</t>
  </si>
  <si>
    <t>Total methylated C's in Unknown context:</t>
  </si>
  <si>
    <t>Total unmethylated C's in CpG context:</t>
  </si>
  <si>
    <t>Total unmethylated C's in CHG context:</t>
  </si>
  <si>
    <t>Total unmethylated C's in CHH context:</t>
  </si>
  <si>
    <t>Total unmethylated C's in Unknown context:</t>
  </si>
  <si>
    <t>C methylated in CpG context:</t>
  </si>
  <si>
    <t>C methylated in CHG context:</t>
  </si>
  <si>
    <t>C methylated in CHH context:</t>
  </si>
  <si>
    <t>C methylated in unknown context (CN or CHN):</t>
  </si>
  <si>
    <t>MIN</t>
  </si>
  <si>
    <t>MAX</t>
  </si>
  <si>
    <t>MEDIAN</t>
  </si>
  <si>
    <t>MEAN</t>
  </si>
  <si>
    <t>STDEV</t>
  </si>
  <si>
    <t>Supplementary Table 2: QC Information from Bisma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0" fontId="0" fillId="0" borderId="0" xfId="0" applyNumberFormat="1"/>
    <xf numFmtId="0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W24"/>
  <sheetViews>
    <sheetView tabSelected="1" workbookViewId="0">
      <selection activeCell="A8" sqref="A8"/>
    </sheetView>
  </sheetViews>
  <sheetFormatPr defaultRowHeight="14.5" x14ac:dyDescent="0.35"/>
  <cols>
    <col min="1" max="1" width="50.36328125" customWidth="1"/>
    <col min="2" max="2" width="76.08984375" bestFit="1" customWidth="1"/>
    <col min="3" max="100" width="10.6328125" customWidth="1"/>
  </cols>
  <sheetData>
    <row r="1" spans="1:101" x14ac:dyDescent="0.35">
      <c r="A1" s="3" t="s">
        <v>12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117</v>
      </c>
      <c r="CT1" t="s">
        <v>118</v>
      </c>
      <c r="CU1" t="s">
        <v>119</v>
      </c>
      <c r="CV1" t="s">
        <v>120</v>
      </c>
      <c r="CW1" t="s">
        <v>121</v>
      </c>
    </row>
    <row r="2" spans="1:101" x14ac:dyDescent="0.35">
      <c r="B2" t="s">
        <v>94</v>
      </c>
      <c r="C2">
        <v>32127528</v>
      </c>
      <c r="D2">
        <v>31097768</v>
      </c>
      <c r="E2">
        <v>32074326</v>
      </c>
      <c r="F2">
        <v>32620148</v>
      </c>
      <c r="G2">
        <v>30127374</v>
      </c>
      <c r="H2">
        <v>31093197</v>
      </c>
      <c r="I2">
        <v>27918197</v>
      </c>
      <c r="J2">
        <v>29981849</v>
      </c>
      <c r="K2">
        <v>31463332</v>
      </c>
      <c r="L2">
        <v>30529796</v>
      </c>
      <c r="M2">
        <v>30323640</v>
      </c>
      <c r="N2">
        <v>32098061</v>
      </c>
      <c r="O2">
        <v>29136864</v>
      </c>
      <c r="P2">
        <v>31501219</v>
      </c>
      <c r="Q2">
        <v>27221851</v>
      </c>
      <c r="R2">
        <v>41958625</v>
      </c>
      <c r="S2">
        <v>28274495</v>
      </c>
      <c r="T2">
        <v>30028193</v>
      </c>
      <c r="U2">
        <v>26929506</v>
      </c>
      <c r="V2">
        <v>28475598</v>
      </c>
      <c r="W2">
        <v>23652561</v>
      </c>
      <c r="X2">
        <v>28878629</v>
      </c>
      <c r="Y2">
        <v>31978352</v>
      </c>
      <c r="Z2">
        <v>34952797</v>
      </c>
      <c r="AA2">
        <v>29321485</v>
      </c>
      <c r="AB2">
        <v>30564107</v>
      </c>
      <c r="AC2">
        <v>32830583</v>
      </c>
      <c r="AD2">
        <v>30685175</v>
      </c>
      <c r="AE2">
        <v>29744767</v>
      </c>
      <c r="AF2">
        <v>33005314</v>
      </c>
      <c r="AG2">
        <v>27980700</v>
      </c>
      <c r="AH2">
        <v>30646712</v>
      </c>
      <c r="AI2">
        <v>32616608</v>
      </c>
      <c r="AJ2">
        <v>38748252</v>
      </c>
      <c r="AK2">
        <v>27751288</v>
      </c>
      <c r="AL2">
        <v>30346914</v>
      </c>
      <c r="AM2">
        <v>30828329</v>
      </c>
      <c r="AN2">
        <v>31446288</v>
      </c>
      <c r="AO2">
        <v>30298053</v>
      </c>
      <c r="AP2">
        <v>30009385</v>
      </c>
      <c r="AQ2">
        <v>29682110</v>
      </c>
      <c r="AR2">
        <v>31726053</v>
      </c>
      <c r="AS2">
        <v>27542035</v>
      </c>
      <c r="AT2">
        <v>29255650</v>
      </c>
      <c r="AU2">
        <v>30573100</v>
      </c>
      <c r="AV2">
        <v>29201040</v>
      </c>
      <c r="AW2">
        <v>30273197</v>
      </c>
      <c r="AX2">
        <v>27496578</v>
      </c>
      <c r="AY2">
        <v>29053422</v>
      </c>
      <c r="AZ2">
        <v>30186822</v>
      </c>
      <c r="BA2">
        <v>28897909</v>
      </c>
      <c r="BB2">
        <v>31216428</v>
      </c>
      <c r="BC2">
        <v>37772177</v>
      </c>
      <c r="BD2">
        <v>32499579</v>
      </c>
      <c r="BE2">
        <v>28880760</v>
      </c>
      <c r="BF2">
        <v>29318691</v>
      </c>
      <c r="BG2">
        <v>30120522</v>
      </c>
      <c r="BH2">
        <v>29797424</v>
      </c>
      <c r="BI2">
        <v>32527397</v>
      </c>
      <c r="BJ2">
        <v>36673990</v>
      </c>
      <c r="BK2">
        <v>29559699</v>
      </c>
      <c r="BL2">
        <v>26989579</v>
      </c>
      <c r="BM2">
        <v>32334794</v>
      </c>
      <c r="BN2">
        <v>30845779</v>
      </c>
      <c r="BO2">
        <v>31382902</v>
      </c>
      <c r="BP2">
        <v>30354402</v>
      </c>
      <c r="BQ2">
        <v>30585454</v>
      </c>
      <c r="BR2">
        <v>31155790</v>
      </c>
      <c r="BS2">
        <v>31839977</v>
      </c>
      <c r="BT2">
        <v>27019494</v>
      </c>
      <c r="BU2">
        <v>26028135</v>
      </c>
      <c r="BV2">
        <v>29687621</v>
      </c>
      <c r="BW2">
        <v>29143550</v>
      </c>
      <c r="BX2">
        <v>28266520</v>
      </c>
      <c r="BY2">
        <v>33759583</v>
      </c>
      <c r="BZ2">
        <v>32899881</v>
      </c>
      <c r="CA2">
        <v>29920181</v>
      </c>
      <c r="CB2">
        <v>29998562</v>
      </c>
      <c r="CC2">
        <v>26693269</v>
      </c>
      <c r="CD2">
        <v>30927049</v>
      </c>
      <c r="CE2">
        <v>30885244</v>
      </c>
      <c r="CF2">
        <v>30867971</v>
      </c>
      <c r="CG2">
        <v>30354162</v>
      </c>
      <c r="CH2">
        <v>28951444</v>
      </c>
      <c r="CI2">
        <v>27464124</v>
      </c>
      <c r="CJ2">
        <v>28585356</v>
      </c>
      <c r="CK2">
        <v>29473129</v>
      </c>
      <c r="CL2">
        <v>29726508</v>
      </c>
      <c r="CM2">
        <v>28936979</v>
      </c>
      <c r="CN2">
        <v>31534334</v>
      </c>
      <c r="CO2">
        <v>32698573</v>
      </c>
      <c r="CP2">
        <v>25918298</v>
      </c>
      <c r="CQ2">
        <v>29222648</v>
      </c>
      <c r="CR2">
        <v>31166077</v>
      </c>
      <c r="CS2">
        <f>MIN(C2:CR2)</f>
        <v>23652561</v>
      </c>
      <c r="CT2">
        <f>MAX(C2:CR2)</f>
        <v>41958625</v>
      </c>
      <c r="CU2">
        <f>MEDIAN(C2:CR2)</f>
        <v>30285625</v>
      </c>
      <c r="CV2">
        <f>AVERAGE(C2:CR2)</f>
        <v>30416381.04255319</v>
      </c>
      <c r="CW2">
        <f>_xlfn.STDEV.P(C2:CR2)</f>
        <v>2593090.5036192788</v>
      </c>
    </row>
    <row r="3" spans="1:101" x14ac:dyDescent="0.35">
      <c r="B3" t="s">
        <v>95</v>
      </c>
      <c r="C3">
        <v>16388425</v>
      </c>
      <c r="D3">
        <v>15452186</v>
      </c>
      <c r="E3">
        <v>14605272</v>
      </c>
      <c r="F3">
        <v>16614901</v>
      </c>
      <c r="G3">
        <v>15316390</v>
      </c>
      <c r="H3">
        <v>15558600</v>
      </c>
      <c r="I3">
        <v>14273496</v>
      </c>
      <c r="J3">
        <v>14829932</v>
      </c>
      <c r="K3">
        <v>16663221</v>
      </c>
      <c r="L3">
        <v>15862643</v>
      </c>
      <c r="M3">
        <v>14932376</v>
      </c>
      <c r="N3">
        <v>16799417</v>
      </c>
      <c r="O3">
        <v>14507201</v>
      </c>
      <c r="P3">
        <v>16277218</v>
      </c>
      <c r="Q3">
        <v>14199872</v>
      </c>
      <c r="R3">
        <v>20603577</v>
      </c>
      <c r="S3">
        <v>13744327</v>
      </c>
      <c r="T3">
        <v>15256865</v>
      </c>
      <c r="U3">
        <v>12815141</v>
      </c>
      <c r="V3">
        <v>14705488</v>
      </c>
      <c r="W3">
        <v>11547469</v>
      </c>
      <c r="X3">
        <v>14179897</v>
      </c>
      <c r="Y3">
        <v>15924783</v>
      </c>
      <c r="Z3">
        <v>18033352</v>
      </c>
      <c r="AA3">
        <v>15385124</v>
      </c>
      <c r="AB3">
        <v>16416180</v>
      </c>
      <c r="AC3">
        <v>16164107</v>
      </c>
      <c r="AD3">
        <v>15103669</v>
      </c>
      <c r="AE3">
        <v>14223828</v>
      </c>
      <c r="AF3">
        <v>16334484</v>
      </c>
      <c r="AG3">
        <v>14269859</v>
      </c>
      <c r="AH3">
        <v>14681256</v>
      </c>
      <c r="AI3">
        <v>16386839</v>
      </c>
      <c r="AJ3">
        <v>18740872</v>
      </c>
      <c r="AK3">
        <v>13738033</v>
      </c>
      <c r="AL3">
        <v>14219058</v>
      </c>
      <c r="AM3">
        <v>15694386</v>
      </c>
      <c r="AN3">
        <v>15414463</v>
      </c>
      <c r="AO3">
        <v>15129917</v>
      </c>
      <c r="AP3">
        <v>14513918</v>
      </c>
      <c r="AQ3">
        <v>14331566</v>
      </c>
      <c r="AR3">
        <v>15719654</v>
      </c>
      <c r="AS3">
        <v>13835198</v>
      </c>
      <c r="AT3">
        <v>14307171</v>
      </c>
      <c r="AU3">
        <v>14256276</v>
      </c>
      <c r="AV3">
        <v>15150854</v>
      </c>
      <c r="AW3">
        <v>14744585</v>
      </c>
      <c r="AX3">
        <v>13475332</v>
      </c>
      <c r="AY3">
        <v>14527458</v>
      </c>
      <c r="AZ3">
        <v>12752029</v>
      </c>
      <c r="BA3">
        <v>14615149</v>
      </c>
      <c r="BB3">
        <v>15424986</v>
      </c>
      <c r="BC3">
        <v>16798191</v>
      </c>
      <c r="BD3">
        <v>16065512</v>
      </c>
      <c r="BE3">
        <v>13627576</v>
      </c>
      <c r="BF3">
        <v>14300779</v>
      </c>
      <c r="BG3">
        <v>14820640</v>
      </c>
      <c r="BH3">
        <v>14296370</v>
      </c>
      <c r="BI3">
        <v>15714562</v>
      </c>
      <c r="BJ3">
        <v>18514329</v>
      </c>
      <c r="BK3">
        <v>14243834</v>
      </c>
      <c r="BL3">
        <v>14003226</v>
      </c>
      <c r="BM3">
        <v>16469613</v>
      </c>
      <c r="BN3">
        <v>14967055</v>
      </c>
      <c r="BO3">
        <v>15311203</v>
      </c>
      <c r="BP3">
        <v>15655801</v>
      </c>
      <c r="BQ3">
        <v>15307833</v>
      </c>
      <c r="BR3">
        <v>15708316</v>
      </c>
      <c r="BS3">
        <v>15707406</v>
      </c>
      <c r="BT3">
        <v>13296198</v>
      </c>
      <c r="BU3">
        <v>12143915</v>
      </c>
      <c r="BV3">
        <v>14066493</v>
      </c>
      <c r="BW3">
        <v>14495005</v>
      </c>
      <c r="BX3">
        <v>13787169</v>
      </c>
      <c r="BY3">
        <v>17008354</v>
      </c>
      <c r="BZ3">
        <v>14684860</v>
      </c>
      <c r="CA3">
        <v>16045980</v>
      </c>
      <c r="CB3">
        <v>16039684</v>
      </c>
      <c r="CC3">
        <v>12726251</v>
      </c>
      <c r="CD3">
        <v>14963268</v>
      </c>
      <c r="CE3">
        <v>16317060</v>
      </c>
      <c r="CF3">
        <v>14940748</v>
      </c>
      <c r="CG3">
        <v>15785359</v>
      </c>
      <c r="CH3">
        <v>14177837</v>
      </c>
      <c r="CI3">
        <v>14303191</v>
      </c>
      <c r="CJ3">
        <v>14031647</v>
      </c>
      <c r="CK3">
        <v>14254380</v>
      </c>
      <c r="CL3">
        <v>14245034</v>
      </c>
      <c r="CM3">
        <v>14919905</v>
      </c>
      <c r="CN3">
        <v>14836515</v>
      </c>
      <c r="CO3">
        <v>16081139</v>
      </c>
      <c r="CP3">
        <v>12533371</v>
      </c>
      <c r="CQ3">
        <v>15015912</v>
      </c>
      <c r="CR3">
        <v>15375866</v>
      </c>
      <c r="CS3">
        <f t="shared" ref="CS3:CS24" si="0">MIN(C3:CR3)</f>
        <v>11547469</v>
      </c>
      <c r="CT3">
        <f t="shared" ref="CT3:CT24" si="1">MAX(C3:CR3)</f>
        <v>20603577</v>
      </c>
      <c r="CU3">
        <f t="shared" ref="CU3:CU24" si="2">MEDIAN(C3:CR3)</f>
        <v>14936562</v>
      </c>
      <c r="CV3">
        <f t="shared" ref="CV3:CV24" si="3">AVERAGE(C3:CR3)</f>
        <v>15066337.095744681</v>
      </c>
      <c r="CW3">
        <f t="shared" ref="CW3:CW24" si="4">_xlfn.STDEV.P(C3:CR3)</f>
        <v>1367681.8688420949</v>
      </c>
    </row>
    <row r="4" spans="1:101" x14ac:dyDescent="0.35">
      <c r="B4" t="s">
        <v>96</v>
      </c>
      <c r="C4" s="1">
        <v>0.51</v>
      </c>
      <c r="D4" s="1">
        <v>0.497</v>
      </c>
      <c r="E4" s="1">
        <v>0.45500000000000002</v>
      </c>
      <c r="F4" s="1">
        <v>0.50900000000000001</v>
      </c>
      <c r="G4" s="1">
        <v>0.50800000000000001</v>
      </c>
      <c r="H4" s="1">
        <v>0.5</v>
      </c>
      <c r="I4" s="1">
        <v>0.51100000000000001</v>
      </c>
      <c r="J4" s="1">
        <v>0.495</v>
      </c>
      <c r="K4" s="1">
        <v>0.53</v>
      </c>
      <c r="L4" s="1">
        <v>0.52</v>
      </c>
      <c r="M4" s="1">
        <v>0.49199999999999999</v>
      </c>
      <c r="N4" s="1">
        <v>0.52300000000000002</v>
      </c>
      <c r="O4" s="1">
        <v>0.498</v>
      </c>
      <c r="P4" s="1">
        <v>0.51700000000000002</v>
      </c>
      <c r="Q4" s="1">
        <v>0.52200000000000002</v>
      </c>
      <c r="R4" s="1">
        <v>0.49099999999999999</v>
      </c>
      <c r="S4" s="1">
        <v>0.48599999999999999</v>
      </c>
      <c r="T4" s="1">
        <v>0.50800000000000001</v>
      </c>
      <c r="U4" s="1">
        <v>0.47599999999999998</v>
      </c>
      <c r="V4" s="1">
        <v>0.51600000000000001</v>
      </c>
      <c r="W4" s="1">
        <v>0.48799999999999999</v>
      </c>
      <c r="X4" s="1">
        <v>0.49099999999999999</v>
      </c>
      <c r="Y4" s="1">
        <v>0.498</v>
      </c>
      <c r="Z4" s="1">
        <v>0.51600000000000001</v>
      </c>
      <c r="AA4" s="1">
        <v>0.52500000000000002</v>
      </c>
      <c r="AB4" s="1">
        <v>0.53700000000000003</v>
      </c>
      <c r="AC4" s="1">
        <v>0.49199999999999999</v>
      </c>
      <c r="AD4" s="1">
        <v>0.49199999999999999</v>
      </c>
      <c r="AE4" s="1">
        <v>0.47799999999999998</v>
      </c>
      <c r="AF4" s="1">
        <v>0.495</v>
      </c>
      <c r="AG4" s="1">
        <v>0.51</v>
      </c>
      <c r="AH4" s="1">
        <v>0.47899999999999998</v>
      </c>
      <c r="AI4" s="1">
        <v>0.502</v>
      </c>
      <c r="AJ4" s="1">
        <v>0.48399999999999999</v>
      </c>
      <c r="AK4" s="1">
        <v>0.495</v>
      </c>
      <c r="AL4" s="1">
        <v>0.46899999999999997</v>
      </c>
      <c r="AM4" s="1">
        <v>0.50900000000000001</v>
      </c>
      <c r="AN4" s="1">
        <v>0.49</v>
      </c>
      <c r="AO4" s="1">
        <v>0.499</v>
      </c>
      <c r="AP4" s="1">
        <v>0.48399999999999999</v>
      </c>
      <c r="AQ4" s="1">
        <v>0.48299999999999998</v>
      </c>
      <c r="AR4" s="1">
        <v>0.495</v>
      </c>
      <c r="AS4" s="1">
        <v>0.502</v>
      </c>
      <c r="AT4" s="1">
        <v>0.48899999999999999</v>
      </c>
      <c r="AU4" s="1">
        <v>0.46600000000000003</v>
      </c>
      <c r="AV4" s="1">
        <v>0.51900000000000002</v>
      </c>
      <c r="AW4" s="1">
        <v>0.48699999999999999</v>
      </c>
      <c r="AX4" s="1">
        <v>0.49</v>
      </c>
      <c r="AY4" s="1">
        <v>0.5</v>
      </c>
      <c r="AZ4" s="1">
        <v>0.42199999999999999</v>
      </c>
      <c r="BA4" s="1">
        <v>0.50600000000000001</v>
      </c>
      <c r="BB4" s="1">
        <v>0.49399999999999999</v>
      </c>
      <c r="BC4" s="1">
        <v>0.44500000000000001</v>
      </c>
      <c r="BD4" s="1">
        <v>0.49399999999999999</v>
      </c>
      <c r="BE4" s="1">
        <v>0.47199999999999998</v>
      </c>
      <c r="BF4" s="1">
        <v>0.48799999999999999</v>
      </c>
      <c r="BG4" s="1">
        <v>0.49199999999999999</v>
      </c>
      <c r="BH4" s="1">
        <v>0.48</v>
      </c>
      <c r="BI4" s="1">
        <v>0.48299999999999998</v>
      </c>
      <c r="BJ4" s="1">
        <v>0.505</v>
      </c>
      <c r="BK4" s="1">
        <v>0.48199999999999998</v>
      </c>
      <c r="BL4" s="1">
        <v>0.51900000000000002</v>
      </c>
      <c r="BM4" s="1">
        <v>0.50900000000000001</v>
      </c>
      <c r="BN4" s="1">
        <v>0.48499999999999999</v>
      </c>
      <c r="BO4" s="1">
        <v>0.48799999999999999</v>
      </c>
      <c r="BP4" s="1">
        <v>0.51600000000000001</v>
      </c>
      <c r="BQ4" s="1">
        <v>0.5</v>
      </c>
      <c r="BR4" s="1">
        <v>0.504</v>
      </c>
      <c r="BS4" s="1">
        <v>0.49299999999999999</v>
      </c>
      <c r="BT4" s="1">
        <v>0.49199999999999999</v>
      </c>
      <c r="BU4" s="1">
        <v>0.46700000000000003</v>
      </c>
      <c r="BV4" s="1">
        <v>0.47399999999999998</v>
      </c>
      <c r="BW4" s="1">
        <v>0.497</v>
      </c>
      <c r="BX4" s="1">
        <v>0.48799999999999999</v>
      </c>
      <c r="BY4" s="1">
        <v>0.504</v>
      </c>
      <c r="BZ4" s="1">
        <v>0.44600000000000001</v>
      </c>
      <c r="CA4" s="1">
        <v>0.53600000000000003</v>
      </c>
      <c r="CB4" s="1">
        <v>0.53500000000000003</v>
      </c>
      <c r="CC4" s="1">
        <v>0.47699999999999998</v>
      </c>
      <c r="CD4" s="1">
        <v>0.48399999999999999</v>
      </c>
      <c r="CE4" s="1">
        <v>0.52800000000000002</v>
      </c>
      <c r="CF4" s="1">
        <v>0.48399999999999999</v>
      </c>
      <c r="CG4" s="1">
        <v>0.52</v>
      </c>
      <c r="CH4" s="1">
        <v>0.49</v>
      </c>
      <c r="CI4" s="1">
        <v>0.52100000000000002</v>
      </c>
      <c r="CJ4" s="1">
        <v>0.49099999999999999</v>
      </c>
      <c r="CK4" s="1">
        <v>0.48399999999999999</v>
      </c>
      <c r="CL4" s="1">
        <v>0.47899999999999998</v>
      </c>
      <c r="CM4" s="1">
        <v>0.51600000000000001</v>
      </c>
      <c r="CN4" s="1">
        <v>0.47</v>
      </c>
      <c r="CO4" s="1">
        <v>0.49199999999999999</v>
      </c>
      <c r="CP4" s="1">
        <v>0.48399999999999999</v>
      </c>
      <c r="CQ4" s="1">
        <v>0.51400000000000001</v>
      </c>
      <c r="CR4" s="1">
        <v>0.49299999999999999</v>
      </c>
      <c r="CS4">
        <f t="shared" si="0"/>
        <v>0.42199999999999999</v>
      </c>
      <c r="CT4">
        <f t="shared" si="1"/>
        <v>0.53700000000000003</v>
      </c>
      <c r="CU4">
        <f t="shared" si="2"/>
        <v>0.49349999999999999</v>
      </c>
      <c r="CV4">
        <f t="shared" si="3"/>
        <v>0.49543617021276587</v>
      </c>
      <c r="CW4">
        <f t="shared" si="4"/>
        <v>1.9827746790282007E-2</v>
      </c>
    </row>
    <row r="5" spans="1:101" x14ac:dyDescent="0.35">
      <c r="B5" t="s">
        <v>97</v>
      </c>
      <c r="C5">
        <v>9791265</v>
      </c>
      <c r="D5">
        <v>9891212</v>
      </c>
      <c r="E5">
        <v>11005631</v>
      </c>
      <c r="F5">
        <v>10105181</v>
      </c>
      <c r="G5">
        <v>9511145</v>
      </c>
      <c r="H5">
        <v>9410654</v>
      </c>
      <c r="I5">
        <v>8368365</v>
      </c>
      <c r="J5">
        <v>9413037</v>
      </c>
      <c r="K5">
        <v>8699844</v>
      </c>
      <c r="L5">
        <v>8539275</v>
      </c>
      <c r="M5">
        <v>9924390</v>
      </c>
      <c r="N5">
        <v>8966222</v>
      </c>
      <c r="O5">
        <v>9269914</v>
      </c>
      <c r="P5">
        <v>9417825</v>
      </c>
      <c r="Q5">
        <v>7861225</v>
      </c>
      <c r="R5">
        <v>13374359</v>
      </c>
      <c r="S5">
        <v>9716196</v>
      </c>
      <c r="T5">
        <v>9242475</v>
      </c>
      <c r="U5">
        <v>8803613</v>
      </c>
      <c r="V5">
        <v>8401902</v>
      </c>
      <c r="W5">
        <v>7572500</v>
      </c>
      <c r="X5">
        <v>9324527</v>
      </c>
      <c r="Y5">
        <v>9480732</v>
      </c>
      <c r="Z5">
        <v>10318454</v>
      </c>
      <c r="AA5">
        <v>8549203</v>
      </c>
      <c r="AB5">
        <v>8635028</v>
      </c>
      <c r="AC5">
        <v>10582312</v>
      </c>
      <c r="AD5">
        <v>9915366</v>
      </c>
      <c r="AE5">
        <v>9550295</v>
      </c>
      <c r="AF5">
        <v>10335122</v>
      </c>
      <c r="AG5">
        <v>8410762</v>
      </c>
      <c r="AH5">
        <v>9969904</v>
      </c>
      <c r="AI5">
        <v>9932572</v>
      </c>
      <c r="AJ5">
        <v>13269601</v>
      </c>
      <c r="AK5">
        <v>8712362</v>
      </c>
      <c r="AL5">
        <v>10080103</v>
      </c>
      <c r="AM5">
        <v>9242910</v>
      </c>
      <c r="AN5">
        <v>10113772</v>
      </c>
      <c r="AO5">
        <v>9498935</v>
      </c>
      <c r="AP5">
        <v>9677441</v>
      </c>
      <c r="AQ5">
        <v>9854789</v>
      </c>
      <c r="AR5">
        <v>9220529</v>
      </c>
      <c r="AS5">
        <v>9086855</v>
      </c>
      <c r="AT5">
        <v>9556854</v>
      </c>
      <c r="AU5">
        <v>10205752</v>
      </c>
      <c r="AV5">
        <v>8607754</v>
      </c>
      <c r="AW5">
        <v>9814327</v>
      </c>
      <c r="AX5">
        <v>9145397</v>
      </c>
      <c r="AY5">
        <v>9262195</v>
      </c>
      <c r="AZ5">
        <v>11184433</v>
      </c>
      <c r="BA5">
        <v>8777367</v>
      </c>
      <c r="BB5">
        <v>9703901</v>
      </c>
      <c r="BC5">
        <v>13367775</v>
      </c>
      <c r="BD5">
        <v>10373274</v>
      </c>
      <c r="BE5">
        <v>9635884</v>
      </c>
      <c r="BF5">
        <v>9544323</v>
      </c>
      <c r="BG5">
        <v>9786569</v>
      </c>
      <c r="BH5">
        <v>9905976</v>
      </c>
      <c r="BI5">
        <v>10972923</v>
      </c>
      <c r="BJ5">
        <v>11636621</v>
      </c>
      <c r="BK5">
        <v>9667725</v>
      </c>
      <c r="BL5">
        <v>8006994</v>
      </c>
      <c r="BM5">
        <v>9402373</v>
      </c>
      <c r="BN5">
        <v>9983142</v>
      </c>
      <c r="BO5">
        <v>10394295</v>
      </c>
      <c r="BP5">
        <v>8807097</v>
      </c>
      <c r="BQ5">
        <v>9645052</v>
      </c>
      <c r="BR5">
        <v>9737776</v>
      </c>
      <c r="BS5">
        <v>10239122</v>
      </c>
      <c r="BT5">
        <v>8533530</v>
      </c>
      <c r="BU5">
        <v>9213540</v>
      </c>
      <c r="BV5">
        <v>10107285</v>
      </c>
      <c r="BW5">
        <v>9675672</v>
      </c>
      <c r="BX5">
        <v>9324426</v>
      </c>
      <c r="BY5">
        <v>10735966</v>
      </c>
      <c r="BZ5">
        <v>11397014</v>
      </c>
      <c r="CA5">
        <v>8503363</v>
      </c>
      <c r="CB5">
        <v>8277313</v>
      </c>
      <c r="CC5">
        <v>9052740</v>
      </c>
      <c r="CD5">
        <v>10148656</v>
      </c>
      <c r="CE5">
        <v>8740455</v>
      </c>
      <c r="CF5">
        <v>10039072</v>
      </c>
      <c r="CG5">
        <v>8571571</v>
      </c>
      <c r="CH5">
        <v>9397041</v>
      </c>
      <c r="CI5">
        <v>7998279</v>
      </c>
      <c r="CJ5">
        <v>9340175</v>
      </c>
      <c r="CK5">
        <v>9569861</v>
      </c>
      <c r="CL5">
        <v>9989832</v>
      </c>
      <c r="CM5">
        <v>8346955</v>
      </c>
      <c r="CN5">
        <v>11073340</v>
      </c>
      <c r="CO5">
        <v>10404482</v>
      </c>
      <c r="CP5">
        <v>8946933</v>
      </c>
      <c r="CQ5">
        <v>8370241</v>
      </c>
      <c r="CR5">
        <v>9890160</v>
      </c>
      <c r="CS5">
        <f t="shared" si="0"/>
        <v>7572500</v>
      </c>
      <c r="CT5">
        <f t="shared" si="1"/>
        <v>13374359</v>
      </c>
      <c r="CU5">
        <f t="shared" si="2"/>
        <v>9553574.5</v>
      </c>
      <c r="CV5">
        <f t="shared" si="3"/>
        <v>9617666.0319148935</v>
      </c>
      <c r="CW5">
        <f t="shared" si="4"/>
        <v>1044688.7289375142</v>
      </c>
    </row>
    <row r="6" spans="1:101" x14ac:dyDescent="0.35">
      <c r="B6" t="s">
        <v>98</v>
      </c>
      <c r="C6">
        <v>5947838</v>
      </c>
      <c r="D6">
        <v>5754370</v>
      </c>
      <c r="E6">
        <v>6463423</v>
      </c>
      <c r="F6">
        <v>5900066</v>
      </c>
      <c r="G6">
        <v>5299839</v>
      </c>
      <c r="H6">
        <v>6123943</v>
      </c>
      <c r="I6">
        <v>5276336</v>
      </c>
      <c r="J6">
        <v>5738880</v>
      </c>
      <c r="K6">
        <v>6100267</v>
      </c>
      <c r="L6">
        <v>6127878</v>
      </c>
      <c r="M6">
        <v>5466874</v>
      </c>
      <c r="N6">
        <v>6332422</v>
      </c>
      <c r="O6">
        <v>5359749</v>
      </c>
      <c r="P6">
        <v>5806176</v>
      </c>
      <c r="Q6">
        <v>5160754</v>
      </c>
      <c r="R6">
        <v>7980689</v>
      </c>
      <c r="S6">
        <v>4813972</v>
      </c>
      <c r="T6">
        <v>5528853</v>
      </c>
      <c r="U6">
        <v>5310752</v>
      </c>
      <c r="V6">
        <v>5368208</v>
      </c>
      <c r="W6">
        <v>4532592</v>
      </c>
      <c r="X6">
        <v>5374205</v>
      </c>
      <c r="Y6">
        <v>6572837</v>
      </c>
      <c r="Z6">
        <v>6600991</v>
      </c>
      <c r="AA6">
        <v>5387158</v>
      </c>
      <c r="AB6">
        <v>5512899</v>
      </c>
      <c r="AC6">
        <v>6084164</v>
      </c>
      <c r="AD6">
        <v>5666140</v>
      </c>
      <c r="AE6">
        <v>5970644</v>
      </c>
      <c r="AF6">
        <v>6335708</v>
      </c>
      <c r="AG6">
        <v>5300079</v>
      </c>
      <c r="AH6">
        <v>5995552</v>
      </c>
      <c r="AI6">
        <v>6297197</v>
      </c>
      <c r="AJ6">
        <v>6737779</v>
      </c>
      <c r="AK6">
        <v>5300893</v>
      </c>
      <c r="AL6">
        <v>6047753</v>
      </c>
      <c r="AM6">
        <v>5891033</v>
      </c>
      <c r="AN6">
        <v>5918053</v>
      </c>
      <c r="AO6">
        <v>5669201</v>
      </c>
      <c r="AP6">
        <v>5818026</v>
      </c>
      <c r="AQ6">
        <v>5495755</v>
      </c>
      <c r="AR6">
        <v>6785870</v>
      </c>
      <c r="AS6">
        <v>4619982</v>
      </c>
      <c r="AT6">
        <v>5391625</v>
      </c>
      <c r="AU6">
        <v>6111072</v>
      </c>
      <c r="AV6">
        <v>5442432</v>
      </c>
      <c r="AW6">
        <v>5714285</v>
      </c>
      <c r="AX6">
        <v>4875849</v>
      </c>
      <c r="AY6">
        <v>5263769</v>
      </c>
      <c r="AZ6">
        <v>6250360</v>
      </c>
      <c r="BA6">
        <v>5505393</v>
      </c>
      <c r="BB6">
        <v>6087541</v>
      </c>
      <c r="BC6">
        <v>7606211</v>
      </c>
      <c r="BD6">
        <v>6060793</v>
      </c>
      <c r="BE6">
        <v>5617300</v>
      </c>
      <c r="BF6">
        <v>5473589</v>
      </c>
      <c r="BG6">
        <v>5513313</v>
      </c>
      <c r="BH6">
        <v>5595078</v>
      </c>
      <c r="BI6">
        <v>5839912</v>
      </c>
      <c r="BJ6">
        <v>6523040</v>
      </c>
      <c r="BK6">
        <v>5648140</v>
      </c>
      <c r="BL6">
        <v>4979359</v>
      </c>
      <c r="BM6">
        <v>6462808</v>
      </c>
      <c r="BN6">
        <v>5895582</v>
      </c>
      <c r="BO6">
        <v>5677404</v>
      </c>
      <c r="BP6">
        <v>5891504</v>
      </c>
      <c r="BQ6">
        <v>5632569</v>
      </c>
      <c r="BR6">
        <v>5709698</v>
      </c>
      <c r="BS6">
        <v>5893449</v>
      </c>
      <c r="BT6">
        <v>5189766</v>
      </c>
      <c r="BU6">
        <v>4670680</v>
      </c>
      <c r="BV6">
        <v>5513843</v>
      </c>
      <c r="BW6">
        <v>4972873</v>
      </c>
      <c r="BX6">
        <v>5154925</v>
      </c>
      <c r="BY6">
        <v>6015263</v>
      </c>
      <c r="BZ6">
        <v>6818007</v>
      </c>
      <c r="CA6">
        <v>5370838</v>
      </c>
      <c r="CB6">
        <v>5681565</v>
      </c>
      <c r="CC6">
        <v>4914278</v>
      </c>
      <c r="CD6">
        <v>5815125</v>
      </c>
      <c r="CE6">
        <v>5827729</v>
      </c>
      <c r="CF6">
        <v>5888151</v>
      </c>
      <c r="CG6">
        <v>5997232</v>
      </c>
      <c r="CH6">
        <v>5376566</v>
      </c>
      <c r="CI6">
        <v>5162654</v>
      </c>
      <c r="CJ6">
        <v>5213534</v>
      </c>
      <c r="CK6">
        <v>5648888</v>
      </c>
      <c r="CL6">
        <v>5491642</v>
      </c>
      <c r="CM6">
        <v>5670119</v>
      </c>
      <c r="CN6">
        <v>5624479</v>
      </c>
      <c r="CO6">
        <v>6212952</v>
      </c>
      <c r="CP6">
        <v>4437994</v>
      </c>
      <c r="CQ6">
        <v>5836495</v>
      </c>
      <c r="CR6">
        <v>5900051</v>
      </c>
      <c r="CS6">
        <f t="shared" si="0"/>
        <v>4437994</v>
      </c>
      <c r="CT6">
        <f t="shared" si="1"/>
        <v>7980689</v>
      </c>
      <c r="CU6">
        <f t="shared" si="2"/>
        <v>5679484.5</v>
      </c>
      <c r="CV6">
        <f t="shared" si="3"/>
        <v>5732377.9148936169</v>
      </c>
      <c r="CW6">
        <f t="shared" si="4"/>
        <v>577362.40318292822</v>
      </c>
    </row>
    <row r="7" spans="1:101" x14ac:dyDescent="0.35">
      <c r="B7" t="s">
        <v>99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1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f t="shared" si="0"/>
        <v>0</v>
      </c>
      <c r="CT7">
        <f t="shared" si="1"/>
        <v>1</v>
      </c>
      <c r="CU7">
        <f t="shared" si="2"/>
        <v>0</v>
      </c>
      <c r="CV7">
        <f t="shared" si="3"/>
        <v>1.0638297872340425E-2</v>
      </c>
      <c r="CW7">
        <f t="shared" si="4"/>
        <v>0.10259202937226548</v>
      </c>
    </row>
    <row r="8" spans="1:101" x14ac:dyDescent="0.35">
      <c r="B8" t="s">
        <v>100</v>
      </c>
      <c r="C8">
        <v>8148612</v>
      </c>
      <c r="D8">
        <v>7668986</v>
      </c>
      <c r="E8">
        <v>7287144</v>
      </c>
      <c r="F8">
        <v>8236237</v>
      </c>
      <c r="G8">
        <v>7614110</v>
      </c>
      <c r="H8">
        <v>7744132</v>
      </c>
      <c r="I8">
        <v>7114968</v>
      </c>
      <c r="J8">
        <v>7400069</v>
      </c>
      <c r="K8">
        <v>8301431</v>
      </c>
      <c r="L8">
        <v>7893988</v>
      </c>
      <c r="M8">
        <v>7420598</v>
      </c>
      <c r="N8">
        <v>8361672</v>
      </c>
      <c r="O8">
        <v>7219675</v>
      </c>
      <c r="P8">
        <v>8106043</v>
      </c>
      <c r="Q8">
        <v>7044793</v>
      </c>
      <c r="R8">
        <v>10276473</v>
      </c>
      <c r="S8">
        <v>6832271</v>
      </c>
      <c r="T8">
        <v>7612868</v>
      </c>
      <c r="U8">
        <v>6394769</v>
      </c>
      <c r="V8">
        <v>7316135</v>
      </c>
      <c r="W8">
        <v>5760889</v>
      </c>
      <c r="X8">
        <v>7074473</v>
      </c>
      <c r="Y8">
        <v>7929318</v>
      </c>
      <c r="Z8">
        <v>8988024</v>
      </c>
      <c r="AA8">
        <v>7667734</v>
      </c>
      <c r="AB8">
        <v>8166561</v>
      </c>
      <c r="AC8">
        <v>8070551</v>
      </c>
      <c r="AD8">
        <v>7532997</v>
      </c>
      <c r="AE8">
        <v>7101637</v>
      </c>
      <c r="AF8">
        <v>8133783</v>
      </c>
      <c r="AG8">
        <v>7119106</v>
      </c>
      <c r="AH8">
        <v>7321147</v>
      </c>
      <c r="AI8">
        <v>8177059</v>
      </c>
      <c r="AJ8">
        <v>9320801</v>
      </c>
      <c r="AK8">
        <v>6830791</v>
      </c>
      <c r="AL8">
        <v>7078131</v>
      </c>
      <c r="AM8">
        <v>7804285</v>
      </c>
      <c r="AN8">
        <v>7684473</v>
      </c>
      <c r="AO8">
        <v>7525792</v>
      </c>
      <c r="AP8">
        <v>7239069</v>
      </c>
      <c r="AQ8">
        <v>7122245</v>
      </c>
      <c r="AR8">
        <v>7846010</v>
      </c>
      <c r="AS8">
        <v>6890898</v>
      </c>
      <c r="AT8">
        <v>7140667</v>
      </c>
      <c r="AU8">
        <v>7109578</v>
      </c>
      <c r="AV8">
        <v>7548955</v>
      </c>
      <c r="AW8">
        <v>7352925</v>
      </c>
      <c r="AX8">
        <v>6711842</v>
      </c>
      <c r="AY8">
        <v>7229343</v>
      </c>
      <c r="AZ8">
        <v>6372672</v>
      </c>
      <c r="BA8">
        <v>7260650</v>
      </c>
      <c r="BB8">
        <v>7685657</v>
      </c>
      <c r="BC8">
        <v>8389514</v>
      </c>
      <c r="BD8">
        <v>8026744</v>
      </c>
      <c r="BE8">
        <v>6776735</v>
      </c>
      <c r="BF8">
        <v>7120210</v>
      </c>
      <c r="BG8">
        <v>7366285</v>
      </c>
      <c r="BH8">
        <v>7089393</v>
      </c>
      <c r="BI8">
        <v>7813187</v>
      </c>
      <c r="BJ8">
        <v>9228577</v>
      </c>
      <c r="BK8">
        <v>7066274</v>
      </c>
      <c r="BL8">
        <v>6972878</v>
      </c>
      <c r="BM8">
        <v>8207413</v>
      </c>
      <c r="BN8">
        <v>7471519</v>
      </c>
      <c r="BO8">
        <v>7631612</v>
      </c>
      <c r="BP8">
        <v>7799002</v>
      </c>
      <c r="BQ8">
        <v>7623045</v>
      </c>
      <c r="BR8">
        <v>7837128</v>
      </c>
      <c r="BS8">
        <v>7814948</v>
      </c>
      <c r="BT8">
        <v>6635888</v>
      </c>
      <c r="BU8">
        <v>5971074</v>
      </c>
      <c r="BV8">
        <v>6999027</v>
      </c>
      <c r="BW8">
        <v>7222411</v>
      </c>
      <c r="BX8">
        <v>6835201</v>
      </c>
      <c r="BY8">
        <v>8479144</v>
      </c>
      <c r="BZ8">
        <v>7326884</v>
      </c>
      <c r="CA8">
        <v>7996805</v>
      </c>
      <c r="CB8">
        <v>7993562</v>
      </c>
      <c r="CC8">
        <v>6324613</v>
      </c>
      <c r="CD8">
        <v>7448853</v>
      </c>
      <c r="CE8">
        <v>8114109</v>
      </c>
      <c r="CF8">
        <v>7440055</v>
      </c>
      <c r="CG8">
        <v>7860977</v>
      </c>
      <c r="CH8">
        <v>7059200</v>
      </c>
      <c r="CI8">
        <v>7106941</v>
      </c>
      <c r="CJ8">
        <v>6993244</v>
      </c>
      <c r="CK8">
        <v>7101275</v>
      </c>
      <c r="CL8">
        <v>7077605</v>
      </c>
      <c r="CM8">
        <v>7439297</v>
      </c>
      <c r="CN8">
        <v>7366320</v>
      </c>
      <c r="CO8">
        <v>8028689</v>
      </c>
      <c r="CP8">
        <v>6216777</v>
      </c>
      <c r="CQ8">
        <v>7481549</v>
      </c>
      <c r="CR8">
        <v>7657645</v>
      </c>
      <c r="CS8">
        <f t="shared" si="0"/>
        <v>5760889</v>
      </c>
      <c r="CT8">
        <f t="shared" si="1"/>
        <v>10276473</v>
      </c>
      <c r="CU8">
        <f t="shared" si="2"/>
        <v>7439676</v>
      </c>
      <c r="CV8">
        <f t="shared" si="3"/>
        <v>7502177.0851063831</v>
      </c>
      <c r="CW8">
        <f t="shared" si="4"/>
        <v>684756.26235947956</v>
      </c>
    </row>
    <row r="9" spans="1:101" x14ac:dyDescent="0.35">
      <c r="B9" t="s">
        <v>10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f t="shared" si="0"/>
        <v>0</v>
      </c>
      <c r="CT9">
        <f t="shared" si="1"/>
        <v>0</v>
      </c>
      <c r="CU9">
        <f t="shared" si="2"/>
        <v>0</v>
      </c>
      <c r="CV9">
        <f t="shared" si="3"/>
        <v>0</v>
      </c>
      <c r="CW9">
        <f t="shared" si="4"/>
        <v>0</v>
      </c>
    </row>
    <row r="10" spans="1:101" x14ac:dyDescent="0.35">
      <c r="B10" t="s">
        <v>10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f t="shared" si="0"/>
        <v>0</v>
      </c>
      <c r="CT10">
        <f t="shared" si="1"/>
        <v>0</v>
      </c>
      <c r="CU10">
        <f t="shared" si="2"/>
        <v>0</v>
      </c>
      <c r="CV10">
        <f t="shared" si="3"/>
        <v>0</v>
      </c>
      <c r="CW10">
        <f t="shared" si="4"/>
        <v>0</v>
      </c>
    </row>
    <row r="11" spans="1:101" x14ac:dyDescent="0.35">
      <c r="B11" t="s">
        <v>103</v>
      </c>
      <c r="C11">
        <v>8239813</v>
      </c>
      <c r="D11">
        <v>7783200</v>
      </c>
      <c r="E11">
        <v>7318128</v>
      </c>
      <c r="F11">
        <v>8378664</v>
      </c>
      <c r="G11">
        <v>7702280</v>
      </c>
      <c r="H11">
        <v>7814468</v>
      </c>
      <c r="I11">
        <v>7158528</v>
      </c>
      <c r="J11">
        <v>7429863</v>
      </c>
      <c r="K11">
        <v>8361790</v>
      </c>
      <c r="L11">
        <v>7968655</v>
      </c>
      <c r="M11">
        <v>7511778</v>
      </c>
      <c r="N11">
        <v>8437745</v>
      </c>
      <c r="O11">
        <v>7287526</v>
      </c>
      <c r="P11">
        <v>8171175</v>
      </c>
      <c r="Q11">
        <v>7155079</v>
      </c>
      <c r="R11">
        <v>10327104</v>
      </c>
      <c r="S11">
        <v>6912056</v>
      </c>
      <c r="T11">
        <v>7643997</v>
      </c>
      <c r="U11">
        <v>6420372</v>
      </c>
      <c r="V11">
        <v>7389353</v>
      </c>
      <c r="W11">
        <v>5786580</v>
      </c>
      <c r="X11">
        <v>7105424</v>
      </c>
      <c r="Y11">
        <v>7995465</v>
      </c>
      <c r="Z11">
        <v>9045328</v>
      </c>
      <c r="AA11">
        <v>7717390</v>
      </c>
      <c r="AB11">
        <v>8249619</v>
      </c>
      <c r="AC11">
        <v>8093556</v>
      </c>
      <c r="AD11">
        <v>7570672</v>
      </c>
      <c r="AE11">
        <v>7122191</v>
      </c>
      <c r="AF11">
        <v>8200701</v>
      </c>
      <c r="AG11">
        <v>7150753</v>
      </c>
      <c r="AH11">
        <v>7360109</v>
      </c>
      <c r="AI11">
        <v>8209780</v>
      </c>
      <c r="AJ11">
        <v>9420071</v>
      </c>
      <c r="AK11">
        <v>6907242</v>
      </c>
      <c r="AL11">
        <v>7140927</v>
      </c>
      <c r="AM11">
        <v>7890101</v>
      </c>
      <c r="AN11">
        <v>7729990</v>
      </c>
      <c r="AO11">
        <v>7604125</v>
      </c>
      <c r="AP11">
        <v>7274849</v>
      </c>
      <c r="AQ11">
        <v>7209321</v>
      </c>
      <c r="AR11">
        <v>7873644</v>
      </c>
      <c r="AS11">
        <v>6944300</v>
      </c>
      <c r="AT11">
        <v>7166504</v>
      </c>
      <c r="AU11">
        <v>7146698</v>
      </c>
      <c r="AV11">
        <v>7601899</v>
      </c>
      <c r="AW11">
        <v>7391660</v>
      </c>
      <c r="AX11">
        <v>6763490</v>
      </c>
      <c r="AY11">
        <v>7298115</v>
      </c>
      <c r="AZ11">
        <v>6379357</v>
      </c>
      <c r="BA11">
        <v>7354499</v>
      </c>
      <c r="BB11">
        <v>7739329</v>
      </c>
      <c r="BC11">
        <v>8408677</v>
      </c>
      <c r="BD11">
        <v>8038768</v>
      </c>
      <c r="BE11">
        <v>6850841</v>
      </c>
      <c r="BF11">
        <v>7180569</v>
      </c>
      <c r="BG11">
        <v>7454355</v>
      </c>
      <c r="BH11">
        <v>7206977</v>
      </c>
      <c r="BI11">
        <v>7901375</v>
      </c>
      <c r="BJ11">
        <v>9285752</v>
      </c>
      <c r="BK11">
        <v>7177560</v>
      </c>
      <c r="BL11">
        <v>7030348</v>
      </c>
      <c r="BM11">
        <v>8262200</v>
      </c>
      <c r="BN11">
        <v>7495536</v>
      </c>
      <c r="BO11">
        <v>7679591</v>
      </c>
      <c r="BP11">
        <v>7856799</v>
      </c>
      <c r="BQ11">
        <v>7684788</v>
      </c>
      <c r="BR11">
        <v>7871188</v>
      </c>
      <c r="BS11">
        <v>7892458</v>
      </c>
      <c r="BT11">
        <v>6660310</v>
      </c>
      <c r="BU11">
        <v>6172841</v>
      </c>
      <c r="BV11">
        <v>7067466</v>
      </c>
      <c r="BW11">
        <v>7272594</v>
      </c>
      <c r="BX11">
        <v>6951968</v>
      </c>
      <c r="BY11">
        <v>8529210</v>
      </c>
      <c r="BZ11">
        <v>7357976</v>
      </c>
      <c r="CA11">
        <v>8049174</v>
      </c>
      <c r="CB11">
        <v>8046122</v>
      </c>
      <c r="CC11">
        <v>6401638</v>
      </c>
      <c r="CD11">
        <v>7514415</v>
      </c>
      <c r="CE11">
        <v>8202951</v>
      </c>
      <c r="CF11">
        <v>7500693</v>
      </c>
      <c r="CG11">
        <v>7924382</v>
      </c>
      <c r="CH11">
        <v>7118637</v>
      </c>
      <c r="CI11">
        <v>7196250</v>
      </c>
      <c r="CJ11">
        <v>7038403</v>
      </c>
      <c r="CK11">
        <v>7153105</v>
      </c>
      <c r="CL11">
        <v>7167429</v>
      </c>
      <c r="CM11">
        <v>7480608</v>
      </c>
      <c r="CN11">
        <v>7470195</v>
      </c>
      <c r="CO11">
        <v>8052450</v>
      </c>
      <c r="CP11">
        <v>6316594</v>
      </c>
      <c r="CQ11">
        <v>7534363</v>
      </c>
      <c r="CR11">
        <v>7718221</v>
      </c>
      <c r="CS11">
        <f t="shared" si="0"/>
        <v>5786580</v>
      </c>
      <c r="CT11">
        <f t="shared" si="1"/>
        <v>10327104</v>
      </c>
      <c r="CU11">
        <f t="shared" si="2"/>
        <v>7498114.5</v>
      </c>
      <c r="CV11">
        <f t="shared" si="3"/>
        <v>7564160</v>
      </c>
      <c r="CW11">
        <f t="shared" si="4"/>
        <v>683268.41413895134</v>
      </c>
    </row>
    <row r="12" spans="1:101" x14ac:dyDescent="0.35">
      <c r="B12" t="s">
        <v>104</v>
      </c>
      <c r="C12">
        <v>361432372</v>
      </c>
      <c r="D12">
        <v>348711385</v>
      </c>
      <c r="E12">
        <v>338256279</v>
      </c>
      <c r="F12">
        <v>366128802</v>
      </c>
      <c r="G12">
        <v>330997678</v>
      </c>
      <c r="H12">
        <v>350788068</v>
      </c>
      <c r="I12">
        <v>324252721</v>
      </c>
      <c r="J12">
        <v>339322928</v>
      </c>
      <c r="K12">
        <v>376329454</v>
      </c>
      <c r="L12">
        <v>356688761</v>
      </c>
      <c r="M12">
        <v>320819534</v>
      </c>
      <c r="N12">
        <v>377552775</v>
      </c>
      <c r="O12">
        <v>328843508</v>
      </c>
      <c r="P12">
        <v>363826539</v>
      </c>
      <c r="Q12">
        <v>315050803</v>
      </c>
      <c r="R12">
        <v>466732159</v>
      </c>
      <c r="S12">
        <v>297855040</v>
      </c>
      <c r="T12">
        <v>341427201</v>
      </c>
      <c r="U12">
        <v>295579616</v>
      </c>
      <c r="V12">
        <v>323273666</v>
      </c>
      <c r="W12">
        <v>263495488</v>
      </c>
      <c r="X12">
        <v>321422005</v>
      </c>
      <c r="Y12">
        <v>364878989</v>
      </c>
      <c r="Z12">
        <v>406078972</v>
      </c>
      <c r="AA12">
        <v>344214273</v>
      </c>
      <c r="AB12">
        <v>348143609</v>
      </c>
      <c r="AC12">
        <v>368457612</v>
      </c>
      <c r="AD12">
        <v>342873360</v>
      </c>
      <c r="AE12">
        <v>326882432</v>
      </c>
      <c r="AF12">
        <v>366789739</v>
      </c>
      <c r="AG12">
        <v>320810734</v>
      </c>
      <c r="AH12">
        <v>334668379</v>
      </c>
      <c r="AI12">
        <v>373944490</v>
      </c>
      <c r="AJ12">
        <v>406120025</v>
      </c>
      <c r="AK12">
        <v>309522410</v>
      </c>
      <c r="AL12">
        <v>322683542</v>
      </c>
      <c r="AM12">
        <v>355902797</v>
      </c>
      <c r="AN12">
        <v>347918272</v>
      </c>
      <c r="AO12">
        <v>344603865</v>
      </c>
      <c r="AP12">
        <v>332151031</v>
      </c>
      <c r="AQ12">
        <v>321725354</v>
      </c>
      <c r="AR12">
        <v>360522840</v>
      </c>
      <c r="AS12">
        <v>296174976</v>
      </c>
      <c r="AT12">
        <v>324597705</v>
      </c>
      <c r="AU12">
        <v>327725999</v>
      </c>
      <c r="AV12">
        <v>337593314</v>
      </c>
      <c r="AW12">
        <v>334096932</v>
      </c>
      <c r="AX12">
        <v>299293934</v>
      </c>
      <c r="AY12">
        <v>309120707</v>
      </c>
      <c r="AZ12">
        <v>297509466</v>
      </c>
      <c r="BA12">
        <v>326812670</v>
      </c>
      <c r="BB12">
        <v>349229508</v>
      </c>
      <c r="BC12">
        <v>388214924</v>
      </c>
      <c r="BD12">
        <v>368609673</v>
      </c>
      <c r="BE12">
        <v>310445494</v>
      </c>
      <c r="BF12">
        <v>324977883</v>
      </c>
      <c r="BG12">
        <v>330509397</v>
      </c>
      <c r="BH12">
        <v>320135927</v>
      </c>
      <c r="BI12">
        <v>347558537</v>
      </c>
      <c r="BJ12">
        <v>406611046</v>
      </c>
      <c r="BK12">
        <v>324432496</v>
      </c>
      <c r="BL12">
        <v>312955114</v>
      </c>
      <c r="BM12">
        <v>375695126</v>
      </c>
      <c r="BN12">
        <v>339950519</v>
      </c>
      <c r="BO12">
        <v>341028595</v>
      </c>
      <c r="BP12">
        <v>352324574</v>
      </c>
      <c r="BQ12">
        <v>342984092</v>
      </c>
      <c r="BR12">
        <v>354617527</v>
      </c>
      <c r="BS12">
        <v>351878172</v>
      </c>
      <c r="BT12">
        <v>302805391</v>
      </c>
      <c r="BU12">
        <v>268115030</v>
      </c>
      <c r="BV12">
        <v>318532870</v>
      </c>
      <c r="BW12">
        <v>313254922</v>
      </c>
      <c r="BX12">
        <v>309222242</v>
      </c>
      <c r="BY12">
        <v>373723468</v>
      </c>
      <c r="BZ12">
        <v>337124060</v>
      </c>
      <c r="CA12">
        <v>345631168</v>
      </c>
      <c r="CB12">
        <v>359867696</v>
      </c>
      <c r="CC12">
        <v>287354112</v>
      </c>
      <c r="CD12">
        <v>333177853</v>
      </c>
      <c r="CE12">
        <v>366421661</v>
      </c>
      <c r="CF12">
        <v>339886315</v>
      </c>
      <c r="CG12">
        <v>352851654</v>
      </c>
      <c r="CH12">
        <v>325928428</v>
      </c>
      <c r="CI12">
        <v>319339051</v>
      </c>
      <c r="CJ12">
        <v>315482613</v>
      </c>
      <c r="CK12">
        <v>323924484</v>
      </c>
      <c r="CL12">
        <v>321567138</v>
      </c>
      <c r="CM12">
        <v>333812544</v>
      </c>
      <c r="CN12">
        <v>331460497</v>
      </c>
      <c r="CO12">
        <v>368912789</v>
      </c>
      <c r="CP12">
        <v>267650736</v>
      </c>
      <c r="CQ12">
        <v>341656971</v>
      </c>
      <c r="CR12">
        <v>348895643</v>
      </c>
      <c r="CS12">
        <f t="shared" si="0"/>
        <v>263495488</v>
      </c>
      <c r="CT12">
        <f t="shared" si="1"/>
        <v>466732159</v>
      </c>
      <c r="CU12">
        <f t="shared" si="2"/>
        <v>337358687</v>
      </c>
      <c r="CV12">
        <f t="shared" si="3"/>
        <v>338397480.31914896</v>
      </c>
      <c r="CW12">
        <f t="shared" si="4"/>
        <v>30685845.502328429</v>
      </c>
    </row>
    <row r="13" spans="1:101" x14ac:dyDescent="0.35">
      <c r="B13" t="s">
        <v>105</v>
      </c>
      <c r="C13">
        <v>23988262</v>
      </c>
      <c r="D13">
        <v>22011422</v>
      </c>
      <c r="E13">
        <v>21695126</v>
      </c>
      <c r="F13">
        <v>23536687</v>
      </c>
      <c r="G13">
        <v>20972970</v>
      </c>
      <c r="H13">
        <v>22213424</v>
      </c>
      <c r="I13">
        <v>20075435</v>
      </c>
      <c r="J13">
        <v>20813624</v>
      </c>
      <c r="K13">
        <v>23135759</v>
      </c>
      <c r="L13">
        <v>23542174</v>
      </c>
      <c r="M13">
        <v>20734912</v>
      </c>
      <c r="N13">
        <v>24266062</v>
      </c>
      <c r="O13">
        <v>20144436</v>
      </c>
      <c r="P13">
        <v>23026897</v>
      </c>
      <c r="Q13">
        <v>20120889</v>
      </c>
      <c r="R13">
        <v>29288412</v>
      </c>
      <c r="S13">
        <v>19016215</v>
      </c>
      <c r="T13">
        <v>21689428</v>
      </c>
      <c r="U13">
        <v>18544403</v>
      </c>
      <c r="V13">
        <v>20980556</v>
      </c>
      <c r="W13">
        <v>16671463</v>
      </c>
      <c r="X13">
        <v>19953750</v>
      </c>
      <c r="Y13">
        <v>23124859</v>
      </c>
      <c r="Z13">
        <v>25369823</v>
      </c>
      <c r="AA13">
        <v>21137316</v>
      </c>
      <c r="AB13">
        <v>22452409</v>
      </c>
      <c r="AC13">
        <v>22964841</v>
      </c>
      <c r="AD13">
        <v>21059385</v>
      </c>
      <c r="AE13">
        <v>20953274</v>
      </c>
      <c r="AF13">
        <v>23142416</v>
      </c>
      <c r="AG13">
        <v>19837690</v>
      </c>
      <c r="AH13">
        <v>21031999</v>
      </c>
      <c r="AI13">
        <v>22976618</v>
      </c>
      <c r="AJ13">
        <v>26370555</v>
      </c>
      <c r="AK13">
        <v>19616594</v>
      </c>
      <c r="AL13">
        <v>21836798</v>
      </c>
      <c r="AM13">
        <v>22694896</v>
      </c>
      <c r="AN13">
        <v>21577789</v>
      </c>
      <c r="AO13">
        <v>21145858</v>
      </c>
      <c r="AP13">
        <v>20791179</v>
      </c>
      <c r="AQ13">
        <v>20651779</v>
      </c>
      <c r="AR13">
        <v>23277602</v>
      </c>
      <c r="AS13">
        <v>18853662</v>
      </c>
      <c r="AT13">
        <v>20019033</v>
      </c>
      <c r="AU13">
        <v>21028035</v>
      </c>
      <c r="AV13">
        <v>20929219</v>
      </c>
      <c r="AW13">
        <v>20598504</v>
      </c>
      <c r="AX13">
        <v>18111980</v>
      </c>
      <c r="AY13">
        <v>20475931</v>
      </c>
      <c r="AZ13">
        <v>19936512</v>
      </c>
      <c r="BA13">
        <v>21575844</v>
      </c>
      <c r="BB13">
        <v>22596186</v>
      </c>
      <c r="BC13">
        <v>25334272</v>
      </c>
      <c r="BD13">
        <v>22117760</v>
      </c>
      <c r="BE13">
        <v>20600196</v>
      </c>
      <c r="BF13">
        <v>19916953</v>
      </c>
      <c r="BG13">
        <v>20966903</v>
      </c>
      <c r="BH13">
        <v>20906741</v>
      </c>
      <c r="BI13">
        <v>22133703</v>
      </c>
      <c r="BJ13">
        <v>25617887</v>
      </c>
      <c r="BK13">
        <v>20843582</v>
      </c>
      <c r="BL13">
        <v>19272346</v>
      </c>
      <c r="BM13">
        <v>23449384</v>
      </c>
      <c r="BN13">
        <v>21202413</v>
      </c>
      <c r="BO13">
        <v>21300208</v>
      </c>
      <c r="BP13">
        <v>22355246</v>
      </c>
      <c r="BQ13">
        <v>22332008</v>
      </c>
      <c r="BR13">
        <v>21549736</v>
      </c>
      <c r="BS13">
        <v>22445754</v>
      </c>
      <c r="BT13">
        <v>18980832</v>
      </c>
      <c r="BU13">
        <v>18611073</v>
      </c>
      <c r="BV13">
        <v>21347686</v>
      </c>
      <c r="BW13">
        <v>19443163</v>
      </c>
      <c r="BX13">
        <v>19977146</v>
      </c>
      <c r="BY13">
        <v>23761447</v>
      </c>
      <c r="BZ13">
        <v>22945708</v>
      </c>
      <c r="CA13">
        <v>20287879</v>
      </c>
      <c r="CB13">
        <v>22351776</v>
      </c>
      <c r="CC13">
        <v>18387770</v>
      </c>
      <c r="CD13">
        <v>21728706</v>
      </c>
      <c r="CE13">
        <v>23010582</v>
      </c>
      <c r="CF13">
        <v>21565220</v>
      </c>
      <c r="CG13">
        <v>22405093</v>
      </c>
      <c r="CH13">
        <v>19748633</v>
      </c>
      <c r="CI13">
        <v>20163452</v>
      </c>
      <c r="CJ13">
        <v>19291468</v>
      </c>
      <c r="CK13">
        <v>20602010</v>
      </c>
      <c r="CL13">
        <v>20556825</v>
      </c>
      <c r="CM13">
        <v>20838170</v>
      </c>
      <c r="CN13">
        <v>21277240</v>
      </c>
      <c r="CO13">
        <v>22517506</v>
      </c>
      <c r="CP13">
        <v>17638706</v>
      </c>
      <c r="CQ13">
        <v>21041563</v>
      </c>
      <c r="CR13">
        <v>22731260</v>
      </c>
      <c r="CS13">
        <f t="shared" si="0"/>
        <v>16671463</v>
      </c>
      <c r="CT13">
        <f t="shared" si="1"/>
        <v>29288412</v>
      </c>
      <c r="CU13">
        <f t="shared" si="2"/>
        <v>21141587</v>
      </c>
      <c r="CV13">
        <f t="shared" si="3"/>
        <v>21448052.106382977</v>
      </c>
      <c r="CW13">
        <f t="shared" si="4"/>
        <v>1920620.5213639273</v>
      </c>
    </row>
    <row r="14" spans="1:101" x14ac:dyDescent="0.35">
      <c r="B14" t="s">
        <v>106</v>
      </c>
      <c r="C14">
        <v>390435</v>
      </c>
      <c r="D14">
        <v>375883</v>
      </c>
      <c r="E14">
        <v>296586</v>
      </c>
      <c r="F14">
        <v>371215</v>
      </c>
      <c r="G14">
        <v>387999</v>
      </c>
      <c r="H14">
        <v>353245</v>
      </c>
      <c r="I14">
        <v>327063</v>
      </c>
      <c r="J14">
        <v>339652</v>
      </c>
      <c r="K14">
        <v>373436</v>
      </c>
      <c r="L14">
        <v>367788</v>
      </c>
      <c r="M14">
        <v>372926</v>
      </c>
      <c r="N14">
        <v>383989</v>
      </c>
      <c r="O14">
        <v>331181</v>
      </c>
      <c r="P14">
        <v>378566</v>
      </c>
      <c r="Q14">
        <v>341616</v>
      </c>
      <c r="R14">
        <v>475980</v>
      </c>
      <c r="S14">
        <v>318349</v>
      </c>
      <c r="T14">
        <v>350870</v>
      </c>
      <c r="U14">
        <v>271935</v>
      </c>
      <c r="V14">
        <v>348079</v>
      </c>
      <c r="W14">
        <v>260024</v>
      </c>
      <c r="X14">
        <v>319565</v>
      </c>
      <c r="Y14">
        <v>345009</v>
      </c>
      <c r="Z14">
        <v>400542</v>
      </c>
      <c r="AA14">
        <v>362585</v>
      </c>
      <c r="AB14">
        <v>406576</v>
      </c>
      <c r="AC14">
        <v>379892</v>
      </c>
      <c r="AD14">
        <v>338201</v>
      </c>
      <c r="AE14">
        <v>272193</v>
      </c>
      <c r="AF14">
        <v>352032</v>
      </c>
      <c r="AG14">
        <v>329660</v>
      </c>
      <c r="AH14">
        <v>338597</v>
      </c>
      <c r="AI14">
        <v>362642</v>
      </c>
      <c r="AJ14">
        <v>429979</v>
      </c>
      <c r="AK14">
        <v>317788</v>
      </c>
      <c r="AL14">
        <v>328952</v>
      </c>
      <c r="AM14">
        <v>363638</v>
      </c>
      <c r="AN14">
        <v>343873</v>
      </c>
      <c r="AO14">
        <v>377710</v>
      </c>
      <c r="AP14">
        <v>344558</v>
      </c>
      <c r="AQ14">
        <v>332127</v>
      </c>
      <c r="AR14">
        <v>288539</v>
      </c>
      <c r="AS14">
        <v>308132</v>
      </c>
      <c r="AT14">
        <v>325392</v>
      </c>
      <c r="AU14">
        <v>283105</v>
      </c>
      <c r="AV14">
        <v>356861</v>
      </c>
      <c r="AW14">
        <v>346339</v>
      </c>
      <c r="AX14">
        <v>321481</v>
      </c>
      <c r="AY14">
        <v>343200</v>
      </c>
      <c r="AZ14">
        <v>205681</v>
      </c>
      <c r="BA14">
        <v>372769</v>
      </c>
      <c r="BB14">
        <v>334092</v>
      </c>
      <c r="BC14">
        <v>299555</v>
      </c>
      <c r="BD14">
        <v>353168</v>
      </c>
      <c r="BE14">
        <v>321910</v>
      </c>
      <c r="BF14">
        <v>336185</v>
      </c>
      <c r="BG14">
        <v>334585</v>
      </c>
      <c r="BH14">
        <v>324869</v>
      </c>
      <c r="BI14">
        <v>362464</v>
      </c>
      <c r="BJ14">
        <v>431326</v>
      </c>
      <c r="BK14">
        <v>326110</v>
      </c>
      <c r="BL14">
        <v>337655</v>
      </c>
      <c r="BM14">
        <v>377734</v>
      </c>
      <c r="BN14">
        <v>338899</v>
      </c>
      <c r="BO14">
        <v>369424</v>
      </c>
      <c r="BP14">
        <v>356145</v>
      </c>
      <c r="BQ14">
        <v>400022</v>
      </c>
      <c r="BR14">
        <v>363798</v>
      </c>
      <c r="BS14">
        <v>365430</v>
      </c>
      <c r="BT14">
        <v>306011</v>
      </c>
      <c r="BU14">
        <v>301297</v>
      </c>
      <c r="BV14">
        <v>329214</v>
      </c>
      <c r="BW14">
        <v>329790</v>
      </c>
      <c r="BX14">
        <v>357213</v>
      </c>
      <c r="BY14">
        <v>381760</v>
      </c>
      <c r="BZ14">
        <v>298278</v>
      </c>
      <c r="CA14">
        <v>452821</v>
      </c>
      <c r="CB14">
        <v>353214</v>
      </c>
      <c r="CC14">
        <v>286937</v>
      </c>
      <c r="CD14">
        <v>355099</v>
      </c>
      <c r="CE14">
        <v>384537</v>
      </c>
      <c r="CF14">
        <v>355373</v>
      </c>
      <c r="CG14">
        <v>367800</v>
      </c>
      <c r="CH14">
        <v>326725</v>
      </c>
      <c r="CI14">
        <v>330665</v>
      </c>
      <c r="CJ14">
        <v>322846</v>
      </c>
      <c r="CK14">
        <v>336696</v>
      </c>
      <c r="CL14">
        <v>315562</v>
      </c>
      <c r="CM14">
        <v>307728</v>
      </c>
      <c r="CN14">
        <v>346718</v>
      </c>
      <c r="CO14">
        <v>365203</v>
      </c>
      <c r="CP14">
        <v>308387</v>
      </c>
      <c r="CQ14">
        <v>339886</v>
      </c>
      <c r="CR14">
        <v>371943</v>
      </c>
      <c r="CS14">
        <f t="shared" si="0"/>
        <v>205681</v>
      </c>
      <c r="CT14">
        <f t="shared" si="1"/>
        <v>475980</v>
      </c>
      <c r="CU14">
        <f t="shared" si="2"/>
        <v>344215.5</v>
      </c>
      <c r="CV14">
        <f t="shared" si="3"/>
        <v>345526.69148936169</v>
      </c>
      <c r="CW14">
        <f t="shared" si="4"/>
        <v>39434.558451117577</v>
      </c>
    </row>
    <row r="15" spans="1:101" x14ac:dyDescent="0.35">
      <c r="B15" t="s">
        <v>107</v>
      </c>
      <c r="C15">
        <v>904570</v>
      </c>
      <c r="D15">
        <v>824638</v>
      </c>
      <c r="E15">
        <v>668552</v>
      </c>
      <c r="F15">
        <v>852659</v>
      </c>
      <c r="G15">
        <v>909590</v>
      </c>
      <c r="H15">
        <v>818330</v>
      </c>
      <c r="I15">
        <v>774635</v>
      </c>
      <c r="J15">
        <v>788199</v>
      </c>
      <c r="K15">
        <v>862052</v>
      </c>
      <c r="L15">
        <v>860186</v>
      </c>
      <c r="M15">
        <v>890798</v>
      </c>
      <c r="N15">
        <v>900926</v>
      </c>
      <c r="O15">
        <v>752201</v>
      </c>
      <c r="P15">
        <v>883365</v>
      </c>
      <c r="Q15">
        <v>805882</v>
      </c>
      <c r="R15">
        <v>1085327</v>
      </c>
      <c r="S15">
        <v>743940</v>
      </c>
      <c r="T15">
        <v>785663</v>
      </c>
      <c r="U15">
        <v>594949</v>
      </c>
      <c r="V15">
        <v>818683</v>
      </c>
      <c r="W15">
        <v>591675</v>
      </c>
      <c r="X15">
        <v>727795</v>
      </c>
      <c r="Y15">
        <v>778909</v>
      </c>
      <c r="Z15">
        <v>915089</v>
      </c>
      <c r="AA15">
        <v>845420</v>
      </c>
      <c r="AB15">
        <v>984166</v>
      </c>
      <c r="AC15">
        <v>868415</v>
      </c>
      <c r="AD15">
        <v>778249</v>
      </c>
      <c r="AE15">
        <v>591735</v>
      </c>
      <c r="AF15">
        <v>788104</v>
      </c>
      <c r="AG15">
        <v>776929</v>
      </c>
      <c r="AH15">
        <v>788226</v>
      </c>
      <c r="AI15">
        <v>805780</v>
      </c>
      <c r="AJ15">
        <v>1000091</v>
      </c>
      <c r="AK15">
        <v>742168</v>
      </c>
      <c r="AL15">
        <v>733331</v>
      </c>
      <c r="AM15">
        <v>856702</v>
      </c>
      <c r="AN15">
        <v>796873</v>
      </c>
      <c r="AO15">
        <v>883938</v>
      </c>
      <c r="AP15">
        <v>786141</v>
      </c>
      <c r="AQ15">
        <v>761256</v>
      </c>
      <c r="AR15">
        <v>658297</v>
      </c>
      <c r="AS15">
        <v>727835</v>
      </c>
      <c r="AT15">
        <v>758047</v>
      </c>
      <c r="AU15">
        <v>627292</v>
      </c>
      <c r="AV15">
        <v>841888</v>
      </c>
      <c r="AW15">
        <v>801665</v>
      </c>
      <c r="AX15">
        <v>744991</v>
      </c>
      <c r="AY15">
        <v>807695</v>
      </c>
      <c r="AZ15">
        <v>442261</v>
      </c>
      <c r="BA15">
        <v>809657</v>
      </c>
      <c r="BB15">
        <v>766016</v>
      </c>
      <c r="BC15">
        <v>636035</v>
      </c>
      <c r="BD15">
        <v>800474</v>
      </c>
      <c r="BE15">
        <v>741238</v>
      </c>
      <c r="BF15">
        <v>773554</v>
      </c>
      <c r="BG15">
        <v>787468</v>
      </c>
      <c r="BH15">
        <v>752900</v>
      </c>
      <c r="BI15">
        <v>846254</v>
      </c>
      <c r="BJ15">
        <v>976691</v>
      </c>
      <c r="BK15">
        <v>742806</v>
      </c>
      <c r="BL15">
        <v>804529</v>
      </c>
      <c r="BM15">
        <v>886833</v>
      </c>
      <c r="BN15">
        <v>788645</v>
      </c>
      <c r="BO15">
        <v>852279</v>
      </c>
      <c r="BP15">
        <v>846203</v>
      </c>
      <c r="BQ15">
        <v>886542</v>
      </c>
      <c r="BR15">
        <v>819725</v>
      </c>
      <c r="BS15">
        <v>840720</v>
      </c>
      <c r="BT15">
        <v>708654</v>
      </c>
      <c r="BU15">
        <v>699675</v>
      </c>
      <c r="BV15">
        <v>751792</v>
      </c>
      <c r="BW15">
        <v>771315</v>
      </c>
      <c r="BX15">
        <v>816243</v>
      </c>
      <c r="BY15">
        <v>877715</v>
      </c>
      <c r="BZ15">
        <v>668518</v>
      </c>
      <c r="CA15">
        <v>1149610</v>
      </c>
      <c r="CB15">
        <v>840101</v>
      </c>
      <c r="CC15">
        <v>661569</v>
      </c>
      <c r="CD15">
        <v>821537</v>
      </c>
      <c r="CE15">
        <v>910551</v>
      </c>
      <c r="CF15">
        <v>820569</v>
      </c>
      <c r="CG15">
        <v>867562</v>
      </c>
      <c r="CH15">
        <v>725340</v>
      </c>
      <c r="CI15">
        <v>787430</v>
      </c>
      <c r="CJ15">
        <v>739797</v>
      </c>
      <c r="CK15">
        <v>772884</v>
      </c>
      <c r="CL15">
        <v>716978</v>
      </c>
      <c r="CM15">
        <v>716865</v>
      </c>
      <c r="CN15">
        <v>794724</v>
      </c>
      <c r="CO15">
        <v>840638</v>
      </c>
      <c r="CP15">
        <v>732818</v>
      </c>
      <c r="CQ15">
        <v>795900</v>
      </c>
      <c r="CR15">
        <v>820854</v>
      </c>
      <c r="CS15">
        <f t="shared" si="0"/>
        <v>442261</v>
      </c>
      <c r="CT15">
        <f t="shared" si="1"/>
        <v>1149610</v>
      </c>
      <c r="CU15">
        <f t="shared" si="2"/>
        <v>795312</v>
      </c>
      <c r="CV15">
        <f t="shared" si="3"/>
        <v>796854.42553191492</v>
      </c>
      <c r="CW15">
        <f t="shared" si="4"/>
        <v>99627.205226826904</v>
      </c>
    </row>
    <row r="16" spans="1:101" x14ac:dyDescent="0.35">
      <c r="B16" t="s">
        <v>108</v>
      </c>
      <c r="C16">
        <v>936</v>
      </c>
      <c r="D16">
        <v>868</v>
      </c>
      <c r="E16">
        <v>690</v>
      </c>
      <c r="F16">
        <v>818</v>
      </c>
      <c r="G16">
        <v>801</v>
      </c>
      <c r="H16">
        <v>758</v>
      </c>
      <c r="I16">
        <v>748</v>
      </c>
      <c r="J16">
        <v>731</v>
      </c>
      <c r="K16">
        <v>879</v>
      </c>
      <c r="L16">
        <v>875</v>
      </c>
      <c r="M16">
        <v>918</v>
      </c>
      <c r="N16">
        <v>941</v>
      </c>
      <c r="O16">
        <v>902</v>
      </c>
      <c r="P16">
        <v>919</v>
      </c>
      <c r="Q16">
        <v>727</v>
      </c>
      <c r="R16">
        <v>1149</v>
      </c>
      <c r="S16">
        <v>802</v>
      </c>
      <c r="T16">
        <v>786</v>
      </c>
      <c r="U16">
        <v>627</v>
      </c>
      <c r="V16">
        <v>792</v>
      </c>
      <c r="W16">
        <v>599</v>
      </c>
      <c r="X16">
        <v>785</v>
      </c>
      <c r="Y16">
        <v>776</v>
      </c>
      <c r="Z16">
        <v>993</v>
      </c>
      <c r="AA16">
        <v>937</v>
      </c>
      <c r="AB16">
        <v>941</v>
      </c>
      <c r="AC16">
        <v>903</v>
      </c>
      <c r="AD16">
        <v>846</v>
      </c>
      <c r="AE16">
        <v>637</v>
      </c>
      <c r="AF16">
        <v>853</v>
      </c>
      <c r="AG16">
        <v>770</v>
      </c>
      <c r="AH16">
        <v>659</v>
      </c>
      <c r="AI16">
        <v>770</v>
      </c>
      <c r="AJ16">
        <v>1049</v>
      </c>
      <c r="AK16">
        <v>704</v>
      </c>
      <c r="AL16">
        <v>736</v>
      </c>
      <c r="AM16">
        <v>945</v>
      </c>
      <c r="AN16">
        <v>830</v>
      </c>
      <c r="AO16">
        <v>862</v>
      </c>
      <c r="AP16">
        <v>782</v>
      </c>
      <c r="AQ16">
        <v>972</v>
      </c>
      <c r="AR16">
        <v>620</v>
      </c>
      <c r="AS16">
        <v>779</v>
      </c>
      <c r="AT16">
        <v>856</v>
      </c>
      <c r="AU16">
        <v>676</v>
      </c>
      <c r="AV16">
        <v>764</v>
      </c>
      <c r="AW16">
        <v>904</v>
      </c>
      <c r="AX16">
        <v>759</v>
      </c>
      <c r="AY16">
        <v>835</v>
      </c>
      <c r="AZ16">
        <v>527</v>
      </c>
      <c r="BA16">
        <v>779</v>
      </c>
      <c r="BB16">
        <v>670</v>
      </c>
      <c r="BC16">
        <v>645</v>
      </c>
      <c r="BD16">
        <v>890</v>
      </c>
      <c r="BE16">
        <v>791</v>
      </c>
      <c r="BF16">
        <v>802</v>
      </c>
      <c r="BG16">
        <v>785</v>
      </c>
      <c r="BH16">
        <v>801</v>
      </c>
      <c r="BI16">
        <v>900</v>
      </c>
      <c r="BJ16">
        <v>980</v>
      </c>
      <c r="BK16">
        <v>737</v>
      </c>
      <c r="BL16">
        <v>819</v>
      </c>
      <c r="BM16">
        <v>963</v>
      </c>
      <c r="BN16">
        <v>803</v>
      </c>
      <c r="BO16">
        <v>834</v>
      </c>
      <c r="BP16">
        <v>839</v>
      </c>
      <c r="BQ16">
        <v>924</v>
      </c>
      <c r="BR16">
        <v>905</v>
      </c>
      <c r="BS16">
        <v>863</v>
      </c>
      <c r="BT16">
        <v>850</v>
      </c>
      <c r="BU16">
        <v>664</v>
      </c>
      <c r="BV16">
        <v>880</v>
      </c>
      <c r="BW16">
        <v>743</v>
      </c>
      <c r="BX16">
        <v>886</v>
      </c>
      <c r="BY16">
        <v>845</v>
      </c>
      <c r="BZ16">
        <v>650</v>
      </c>
      <c r="CA16">
        <v>945</v>
      </c>
      <c r="CB16">
        <v>917</v>
      </c>
      <c r="CC16">
        <v>664</v>
      </c>
      <c r="CD16">
        <v>815</v>
      </c>
      <c r="CE16">
        <v>885</v>
      </c>
      <c r="CF16">
        <v>795</v>
      </c>
      <c r="CG16">
        <v>848</v>
      </c>
      <c r="CH16">
        <v>820</v>
      </c>
      <c r="CI16">
        <v>725</v>
      </c>
      <c r="CJ16">
        <v>753</v>
      </c>
      <c r="CK16">
        <v>836</v>
      </c>
      <c r="CL16">
        <v>762</v>
      </c>
      <c r="CM16">
        <v>686</v>
      </c>
      <c r="CN16">
        <v>813</v>
      </c>
      <c r="CO16">
        <v>1037</v>
      </c>
      <c r="CP16">
        <v>738</v>
      </c>
      <c r="CQ16">
        <v>742</v>
      </c>
      <c r="CR16">
        <v>892</v>
      </c>
      <c r="CS16">
        <f t="shared" si="0"/>
        <v>527</v>
      </c>
      <c r="CT16">
        <f t="shared" si="1"/>
        <v>1149</v>
      </c>
      <c r="CU16">
        <f t="shared" si="2"/>
        <v>814</v>
      </c>
      <c r="CV16">
        <f t="shared" si="3"/>
        <v>815.5</v>
      </c>
      <c r="CW16">
        <f t="shared" si="4"/>
        <v>107.19794277956184</v>
      </c>
    </row>
    <row r="17" spans="2:101" x14ac:dyDescent="0.35">
      <c r="B17" t="s">
        <v>109</v>
      </c>
      <c r="C17">
        <v>29640640</v>
      </c>
      <c r="D17">
        <v>31532785</v>
      </c>
      <c r="E17">
        <v>34605216</v>
      </c>
      <c r="F17">
        <v>31266376</v>
      </c>
      <c r="G17">
        <v>27474444</v>
      </c>
      <c r="H17">
        <v>32034713</v>
      </c>
      <c r="I17">
        <v>29356836</v>
      </c>
      <c r="J17">
        <v>32651484</v>
      </c>
      <c r="K17">
        <v>34267027</v>
      </c>
      <c r="L17">
        <v>30944763</v>
      </c>
      <c r="M17">
        <v>26683126</v>
      </c>
      <c r="N17">
        <v>32951519</v>
      </c>
      <c r="O17">
        <v>30345457</v>
      </c>
      <c r="P17">
        <v>30787628</v>
      </c>
      <c r="Q17">
        <v>27314151</v>
      </c>
      <c r="R17">
        <v>42653542</v>
      </c>
      <c r="S17">
        <v>24810189</v>
      </c>
      <c r="T17">
        <v>29107587</v>
      </c>
      <c r="U17">
        <v>29220783</v>
      </c>
      <c r="V17">
        <v>26902006</v>
      </c>
      <c r="W17">
        <v>23990908</v>
      </c>
      <c r="X17">
        <v>29532932</v>
      </c>
      <c r="Y17">
        <v>35316036</v>
      </c>
      <c r="Z17">
        <v>35754951</v>
      </c>
      <c r="AA17">
        <v>30104429</v>
      </c>
      <c r="AB17">
        <v>26706720</v>
      </c>
      <c r="AC17">
        <v>33501489</v>
      </c>
      <c r="AD17">
        <v>31367137</v>
      </c>
      <c r="AE17">
        <v>32592785</v>
      </c>
      <c r="AF17">
        <v>33045215</v>
      </c>
      <c r="AG17">
        <v>28633776</v>
      </c>
      <c r="AH17">
        <v>32065646</v>
      </c>
      <c r="AI17">
        <v>35693799</v>
      </c>
      <c r="AJ17">
        <v>33584301</v>
      </c>
      <c r="AK17">
        <v>28694649</v>
      </c>
      <c r="AL17">
        <v>30211479</v>
      </c>
      <c r="AM17">
        <v>31731888</v>
      </c>
      <c r="AN17">
        <v>31722213</v>
      </c>
      <c r="AO17">
        <v>32382629</v>
      </c>
      <c r="AP17">
        <v>32290850</v>
      </c>
      <c r="AQ17">
        <v>29088175</v>
      </c>
      <c r="AR17">
        <v>35603446</v>
      </c>
      <c r="AS17">
        <v>23396200</v>
      </c>
      <c r="AT17">
        <v>29328229</v>
      </c>
      <c r="AU17">
        <v>32815298</v>
      </c>
      <c r="AV17">
        <v>29661567</v>
      </c>
      <c r="AW17">
        <v>31019206</v>
      </c>
      <c r="AX17">
        <v>27628100</v>
      </c>
      <c r="AY17">
        <v>24809525</v>
      </c>
      <c r="AZ17">
        <v>31890083</v>
      </c>
      <c r="BA17">
        <v>28179034</v>
      </c>
      <c r="BB17">
        <v>32296006</v>
      </c>
      <c r="BC17">
        <v>40521922</v>
      </c>
      <c r="BD17">
        <v>35544909</v>
      </c>
      <c r="BE17">
        <v>28867794</v>
      </c>
      <c r="BF17">
        <v>30734836</v>
      </c>
      <c r="BG17">
        <v>29655230</v>
      </c>
      <c r="BH17">
        <v>28975018</v>
      </c>
      <c r="BI17">
        <v>30999014</v>
      </c>
      <c r="BJ17">
        <v>35880760</v>
      </c>
      <c r="BK17">
        <v>30683148</v>
      </c>
      <c r="BL17">
        <v>27479546</v>
      </c>
      <c r="BM17">
        <v>34851493</v>
      </c>
      <c r="BN17">
        <v>31308304</v>
      </c>
      <c r="BO17">
        <v>30502474</v>
      </c>
      <c r="BP17">
        <v>31012697</v>
      </c>
      <c r="BQ17">
        <v>29693404</v>
      </c>
      <c r="BR17">
        <v>32150004</v>
      </c>
      <c r="BS17">
        <v>31169899</v>
      </c>
      <c r="BT17">
        <v>27977279</v>
      </c>
      <c r="BU17">
        <v>23039799</v>
      </c>
      <c r="BV17">
        <v>28407125</v>
      </c>
      <c r="BW17">
        <v>26429933</v>
      </c>
      <c r="BX17">
        <v>27642093</v>
      </c>
      <c r="BY17">
        <v>31008884</v>
      </c>
      <c r="BZ17">
        <v>33904945</v>
      </c>
      <c r="CA17">
        <v>29775324</v>
      </c>
      <c r="CB17">
        <v>30931352</v>
      </c>
      <c r="CC17">
        <v>25567402</v>
      </c>
      <c r="CD17">
        <v>29337028</v>
      </c>
      <c r="CE17">
        <v>31908117</v>
      </c>
      <c r="CF17">
        <v>31616328</v>
      </c>
      <c r="CG17">
        <v>30927767</v>
      </c>
      <c r="CH17">
        <v>31975724</v>
      </c>
      <c r="CI17">
        <v>27851108</v>
      </c>
      <c r="CJ17">
        <v>28911683</v>
      </c>
      <c r="CK17">
        <v>30247625</v>
      </c>
      <c r="CL17">
        <v>29626183</v>
      </c>
      <c r="CM17">
        <v>30314651</v>
      </c>
      <c r="CN17">
        <v>29993772</v>
      </c>
      <c r="CO17">
        <v>35025205</v>
      </c>
      <c r="CP17">
        <v>21706903</v>
      </c>
      <c r="CQ17">
        <v>32073000</v>
      </c>
      <c r="CR17">
        <v>31305545</v>
      </c>
      <c r="CS17">
        <f t="shared" si="0"/>
        <v>21706903</v>
      </c>
      <c r="CT17">
        <f t="shared" si="1"/>
        <v>42653542</v>
      </c>
      <c r="CU17">
        <f t="shared" si="2"/>
        <v>30761232</v>
      </c>
      <c r="CV17">
        <f t="shared" si="3"/>
        <v>30603448.936170213</v>
      </c>
      <c r="CW17">
        <f t="shared" si="4"/>
        <v>3326110.4771812754</v>
      </c>
    </row>
    <row r="18" spans="2:101" x14ac:dyDescent="0.35">
      <c r="B18" t="s">
        <v>110</v>
      </c>
      <c r="C18">
        <v>90644550</v>
      </c>
      <c r="D18">
        <v>87912252</v>
      </c>
      <c r="E18">
        <v>86497105</v>
      </c>
      <c r="F18">
        <v>91843513</v>
      </c>
      <c r="G18">
        <v>82930618</v>
      </c>
      <c r="H18">
        <v>88479298</v>
      </c>
      <c r="I18">
        <v>81430071</v>
      </c>
      <c r="J18">
        <v>86045794</v>
      </c>
      <c r="K18">
        <v>94891214</v>
      </c>
      <c r="L18">
        <v>89822647</v>
      </c>
      <c r="M18">
        <v>80283238</v>
      </c>
      <c r="N18">
        <v>94685870</v>
      </c>
      <c r="O18">
        <v>82991881</v>
      </c>
      <c r="P18">
        <v>91361930</v>
      </c>
      <c r="Q18">
        <v>79118224</v>
      </c>
      <c r="R18">
        <v>117371970</v>
      </c>
      <c r="S18">
        <v>74466769</v>
      </c>
      <c r="T18">
        <v>86194145</v>
      </c>
      <c r="U18">
        <v>75115727</v>
      </c>
      <c r="V18">
        <v>81366129</v>
      </c>
      <c r="W18">
        <v>66327868</v>
      </c>
      <c r="X18">
        <v>81164052</v>
      </c>
      <c r="Y18">
        <v>92620569</v>
      </c>
      <c r="Z18">
        <v>102141810</v>
      </c>
      <c r="AA18">
        <v>86479900</v>
      </c>
      <c r="AB18">
        <v>86860035</v>
      </c>
      <c r="AC18">
        <v>93077704</v>
      </c>
      <c r="AD18">
        <v>86399877</v>
      </c>
      <c r="AE18">
        <v>83917428</v>
      </c>
      <c r="AF18">
        <v>92591486</v>
      </c>
      <c r="AG18">
        <v>80690590</v>
      </c>
      <c r="AH18">
        <v>84803515</v>
      </c>
      <c r="AI18">
        <v>94805051</v>
      </c>
      <c r="AJ18">
        <v>102048885</v>
      </c>
      <c r="AK18">
        <v>78211581</v>
      </c>
      <c r="AL18">
        <v>82289717</v>
      </c>
      <c r="AM18">
        <v>89389549</v>
      </c>
      <c r="AN18">
        <v>87736750</v>
      </c>
      <c r="AO18">
        <v>87077271</v>
      </c>
      <c r="AP18">
        <v>84424871</v>
      </c>
      <c r="AQ18">
        <v>81245793</v>
      </c>
      <c r="AR18">
        <v>92265383</v>
      </c>
      <c r="AS18">
        <v>73997838</v>
      </c>
      <c r="AT18">
        <v>81865326</v>
      </c>
      <c r="AU18">
        <v>83618454</v>
      </c>
      <c r="AV18">
        <v>84829246</v>
      </c>
      <c r="AW18">
        <v>84454693</v>
      </c>
      <c r="AX18">
        <v>75355852</v>
      </c>
      <c r="AY18">
        <v>77483142</v>
      </c>
      <c r="AZ18">
        <v>76829828</v>
      </c>
      <c r="BA18">
        <v>82253910</v>
      </c>
      <c r="BB18">
        <v>88216640</v>
      </c>
      <c r="BC18">
        <v>99743411</v>
      </c>
      <c r="BD18">
        <v>93307787</v>
      </c>
      <c r="BE18">
        <v>78252082</v>
      </c>
      <c r="BF18">
        <v>82187976</v>
      </c>
      <c r="BG18">
        <v>83109278</v>
      </c>
      <c r="BH18">
        <v>80684333</v>
      </c>
      <c r="BI18">
        <v>87393243</v>
      </c>
      <c r="BJ18">
        <v>103222593</v>
      </c>
      <c r="BK18">
        <v>81939995</v>
      </c>
      <c r="BL18">
        <v>78526523</v>
      </c>
      <c r="BM18">
        <v>94651546</v>
      </c>
      <c r="BN18">
        <v>85921766</v>
      </c>
      <c r="BO18">
        <v>86340402</v>
      </c>
      <c r="BP18">
        <v>88546852</v>
      </c>
      <c r="BQ18">
        <v>86288919</v>
      </c>
      <c r="BR18">
        <v>89369100</v>
      </c>
      <c r="BS18">
        <v>88578679</v>
      </c>
      <c r="BT18">
        <v>76506015</v>
      </c>
      <c r="BU18">
        <v>67574544</v>
      </c>
      <c r="BV18">
        <v>80463292</v>
      </c>
      <c r="BW18">
        <v>78573362</v>
      </c>
      <c r="BX18">
        <v>77718444</v>
      </c>
      <c r="BY18">
        <v>93798074</v>
      </c>
      <c r="BZ18">
        <v>86623884</v>
      </c>
      <c r="CA18">
        <v>86026580</v>
      </c>
      <c r="CB18">
        <v>90408346</v>
      </c>
      <c r="CC18">
        <v>72142521</v>
      </c>
      <c r="CD18">
        <v>84231524</v>
      </c>
      <c r="CE18">
        <v>91906292</v>
      </c>
      <c r="CF18">
        <v>85795403</v>
      </c>
      <c r="CG18">
        <v>88476153</v>
      </c>
      <c r="CH18">
        <v>82667646</v>
      </c>
      <c r="CI18">
        <v>80259910</v>
      </c>
      <c r="CJ18">
        <v>79605413</v>
      </c>
      <c r="CK18">
        <v>81860930</v>
      </c>
      <c r="CL18">
        <v>81307826</v>
      </c>
      <c r="CM18">
        <v>84265292</v>
      </c>
      <c r="CN18">
        <v>83842681</v>
      </c>
      <c r="CO18">
        <v>93335253</v>
      </c>
      <c r="CP18">
        <v>66851592</v>
      </c>
      <c r="CQ18">
        <v>86183243</v>
      </c>
      <c r="CR18">
        <v>87728231</v>
      </c>
      <c r="CS18">
        <f t="shared" si="0"/>
        <v>66327868</v>
      </c>
      <c r="CT18">
        <f t="shared" si="1"/>
        <v>117371970</v>
      </c>
      <c r="CU18">
        <f t="shared" si="2"/>
        <v>85312324.5</v>
      </c>
      <c r="CV18">
        <f t="shared" si="3"/>
        <v>85373877.606382981</v>
      </c>
      <c r="CW18">
        <f t="shared" si="4"/>
        <v>7770485.0090207597</v>
      </c>
    </row>
    <row r="19" spans="2:101" x14ac:dyDescent="0.35">
      <c r="B19" t="s">
        <v>111</v>
      </c>
      <c r="C19">
        <v>215863915</v>
      </c>
      <c r="D19">
        <v>206054405</v>
      </c>
      <c r="E19">
        <v>194493694</v>
      </c>
      <c r="F19">
        <v>218258352</v>
      </c>
      <c r="G19">
        <v>198322057</v>
      </c>
      <c r="H19">
        <v>206889058</v>
      </c>
      <c r="I19">
        <v>192288681</v>
      </c>
      <c r="J19">
        <v>198684175</v>
      </c>
      <c r="K19">
        <v>222799966</v>
      </c>
      <c r="L19">
        <v>211151203</v>
      </c>
      <c r="M19">
        <v>191854534</v>
      </c>
      <c r="N19">
        <v>224364409</v>
      </c>
      <c r="O19">
        <v>194278352</v>
      </c>
      <c r="P19">
        <v>217388153</v>
      </c>
      <c r="Q19">
        <v>187350041</v>
      </c>
      <c r="R19">
        <v>275856928</v>
      </c>
      <c r="S19">
        <v>178499578</v>
      </c>
      <c r="T19">
        <v>203299508</v>
      </c>
      <c r="U19">
        <v>171831819</v>
      </c>
      <c r="V19">
        <v>192858213</v>
      </c>
      <c r="W19">
        <v>155653550</v>
      </c>
      <c r="X19">
        <v>189723911</v>
      </c>
      <c r="Y19">
        <v>212693607</v>
      </c>
      <c r="Z19">
        <v>241496757</v>
      </c>
      <c r="AA19">
        <v>205284623</v>
      </c>
      <c r="AB19">
        <v>210733703</v>
      </c>
      <c r="AC19">
        <v>217665271</v>
      </c>
      <c r="AD19">
        <v>202930511</v>
      </c>
      <c r="AE19">
        <v>188555017</v>
      </c>
      <c r="AF19">
        <v>216870486</v>
      </c>
      <c r="AG19">
        <v>190542089</v>
      </c>
      <c r="AH19">
        <v>195640396</v>
      </c>
      <c r="AI19">
        <v>219300600</v>
      </c>
      <c r="AJ19">
        <v>242686214</v>
      </c>
      <c r="AK19">
        <v>181939630</v>
      </c>
      <c r="AL19">
        <v>187283265</v>
      </c>
      <c r="AM19">
        <v>210866124</v>
      </c>
      <c r="AN19">
        <v>205740774</v>
      </c>
      <c r="AO19">
        <v>202736459</v>
      </c>
      <c r="AP19">
        <v>193513432</v>
      </c>
      <c r="AQ19">
        <v>189646224</v>
      </c>
      <c r="AR19">
        <v>208429573</v>
      </c>
      <c r="AS19">
        <v>178891309</v>
      </c>
      <c r="AT19">
        <v>192301678</v>
      </c>
      <c r="AU19">
        <v>189353815</v>
      </c>
      <c r="AV19">
        <v>200974533</v>
      </c>
      <c r="AW19">
        <v>196876525</v>
      </c>
      <c r="AX19">
        <v>177131530</v>
      </c>
      <c r="AY19">
        <v>185201214</v>
      </c>
      <c r="AZ19">
        <v>168205101</v>
      </c>
      <c r="BA19">
        <v>193621456</v>
      </c>
      <c r="BB19">
        <v>205020568</v>
      </c>
      <c r="BC19">
        <v>221679729</v>
      </c>
      <c r="BD19">
        <v>216485575</v>
      </c>
      <c r="BE19">
        <v>181662274</v>
      </c>
      <c r="BF19">
        <v>191028379</v>
      </c>
      <c r="BG19">
        <v>195655933</v>
      </c>
      <c r="BH19">
        <v>188492066</v>
      </c>
      <c r="BI19">
        <v>205823859</v>
      </c>
      <c r="BJ19">
        <v>240481789</v>
      </c>
      <c r="BK19">
        <v>189896855</v>
      </c>
      <c r="BL19">
        <v>186534515</v>
      </c>
      <c r="BM19">
        <v>221478136</v>
      </c>
      <c r="BN19">
        <v>200390492</v>
      </c>
      <c r="BO19">
        <v>201663808</v>
      </c>
      <c r="BP19">
        <v>209207431</v>
      </c>
      <c r="BQ19">
        <v>203383197</v>
      </c>
      <c r="BR19">
        <v>210365164</v>
      </c>
      <c r="BS19">
        <v>208477690</v>
      </c>
      <c r="BT19">
        <v>178326600</v>
      </c>
      <c r="BU19">
        <v>157888642</v>
      </c>
      <c r="BV19">
        <v>187233761</v>
      </c>
      <c r="BW19">
        <v>187707359</v>
      </c>
      <c r="BX19">
        <v>182711103</v>
      </c>
      <c r="BY19">
        <v>223895588</v>
      </c>
      <c r="BZ19">
        <v>192682727</v>
      </c>
      <c r="CA19">
        <v>207938954</v>
      </c>
      <c r="CB19">
        <v>214982907</v>
      </c>
      <c r="CC19">
        <v>170307913</v>
      </c>
      <c r="CD19">
        <v>196703959</v>
      </c>
      <c r="CE19">
        <v>218301582</v>
      </c>
      <c r="CF19">
        <v>199733422</v>
      </c>
      <c r="CG19">
        <v>209807279</v>
      </c>
      <c r="CH19">
        <v>190484360</v>
      </c>
      <c r="CI19">
        <v>189946486</v>
      </c>
      <c r="CJ19">
        <v>186611406</v>
      </c>
      <c r="CK19">
        <v>190104339</v>
      </c>
      <c r="CL19">
        <v>189043764</v>
      </c>
      <c r="CM19">
        <v>197369838</v>
      </c>
      <c r="CN19">
        <v>195205362</v>
      </c>
      <c r="CO19">
        <v>216828984</v>
      </c>
      <c r="CP19">
        <v>160412330</v>
      </c>
      <c r="CQ19">
        <v>201223379</v>
      </c>
      <c r="CR19">
        <v>205937810</v>
      </c>
      <c r="CS19">
        <f t="shared" si="0"/>
        <v>155653550</v>
      </c>
      <c r="CT19">
        <f t="shared" si="1"/>
        <v>275856928</v>
      </c>
      <c r="CU19">
        <f t="shared" si="2"/>
        <v>197845947.5</v>
      </c>
      <c r="CV19">
        <f t="shared" si="3"/>
        <v>199829720.55319148</v>
      </c>
      <c r="CW19">
        <f t="shared" si="4"/>
        <v>18360320.4521989</v>
      </c>
    </row>
    <row r="20" spans="2:101" x14ac:dyDescent="0.35">
      <c r="B20" t="s">
        <v>112</v>
      </c>
      <c r="C20">
        <v>83034</v>
      </c>
      <c r="D20">
        <v>88674</v>
      </c>
      <c r="E20">
        <v>76243</v>
      </c>
      <c r="F20">
        <v>79241</v>
      </c>
      <c r="G20">
        <v>76042</v>
      </c>
      <c r="H20">
        <v>77834</v>
      </c>
      <c r="I20">
        <v>79272</v>
      </c>
      <c r="J20">
        <v>76752</v>
      </c>
      <c r="K20">
        <v>90627</v>
      </c>
      <c r="L20">
        <v>91640</v>
      </c>
      <c r="M20">
        <v>82040</v>
      </c>
      <c r="N20">
        <v>96269</v>
      </c>
      <c r="O20">
        <v>87644</v>
      </c>
      <c r="P20">
        <v>88212</v>
      </c>
      <c r="Q20">
        <v>74507</v>
      </c>
      <c r="R20">
        <v>112649</v>
      </c>
      <c r="S20">
        <v>73696</v>
      </c>
      <c r="T20">
        <v>75667</v>
      </c>
      <c r="U20">
        <v>68939</v>
      </c>
      <c r="V20">
        <v>72503</v>
      </c>
      <c r="W20">
        <v>62414</v>
      </c>
      <c r="X20">
        <v>83327</v>
      </c>
      <c r="Y20">
        <v>82767</v>
      </c>
      <c r="Z20">
        <v>97362</v>
      </c>
      <c r="AA20">
        <v>83647</v>
      </c>
      <c r="AB20">
        <v>79997</v>
      </c>
      <c r="AC20">
        <v>87297</v>
      </c>
      <c r="AD20">
        <v>88209</v>
      </c>
      <c r="AE20">
        <v>67546</v>
      </c>
      <c r="AF20">
        <v>96126</v>
      </c>
      <c r="AG20">
        <v>76793</v>
      </c>
      <c r="AH20">
        <v>75419</v>
      </c>
      <c r="AI20">
        <v>83915</v>
      </c>
      <c r="AJ20">
        <v>96218</v>
      </c>
      <c r="AK20">
        <v>68842</v>
      </c>
      <c r="AL20">
        <v>75463</v>
      </c>
      <c r="AM20">
        <v>94553</v>
      </c>
      <c r="AN20">
        <v>90525</v>
      </c>
      <c r="AO20">
        <v>87833</v>
      </c>
      <c r="AP20">
        <v>79375</v>
      </c>
      <c r="AQ20">
        <v>82403</v>
      </c>
      <c r="AR20">
        <v>66178</v>
      </c>
      <c r="AS20">
        <v>73033</v>
      </c>
      <c r="AT20">
        <v>82630</v>
      </c>
      <c r="AU20">
        <v>72116</v>
      </c>
      <c r="AV20">
        <v>72725</v>
      </c>
      <c r="AW20">
        <v>83757</v>
      </c>
      <c r="AX20">
        <v>79580</v>
      </c>
      <c r="AY20">
        <v>71460</v>
      </c>
      <c r="AZ20">
        <v>67438</v>
      </c>
      <c r="BA20">
        <v>80568</v>
      </c>
      <c r="BB20">
        <v>80763</v>
      </c>
      <c r="BC20">
        <v>78348</v>
      </c>
      <c r="BD20">
        <v>93323</v>
      </c>
      <c r="BE20">
        <v>83267</v>
      </c>
      <c r="BF20">
        <v>84734</v>
      </c>
      <c r="BG20">
        <v>84280</v>
      </c>
      <c r="BH20">
        <v>84455</v>
      </c>
      <c r="BI20">
        <v>89223</v>
      </c>
      <c r="BJ20">
        <v>104408</v>
      </c>
      <c r="BK20">
        <v>77195</v>
      </c>
      <c r="BL20">
        <v>76344</v>
      </c>
      <c r="BM20">
        <v>90465</v>
      </c>
      <c r="BN20">
        <v>83000</v>
      </c>
      <c r="BO20">
        <v>81968</v>
      </c>
      <c r="BP20">
        <v>82279</v>
      </c>
      <c r="BQ20">
        <v>78681</v>
      </c>
      <c r="BR20">
        <v>83924</v>
      </c>
      <c r="BS20">
        <v>89597</v>
      </c>
      <c r="BT20">
        <v>79594</v>
      </c>
      <c r="BU20">
        <v>63279</v>
      </c>
      <c r="BV20">
        <v>77293</v>
      </c>
      <c r="BW20">
        <v>79974</v>
      </c>
      <c r="BX20">
        <v>81128</v>
      </c>
      <c r="BY20">
        <v>87372</v>
      </c>
      <c r="BZ20">
        <v>79198</v>
      </c>
      <c r="CA20">
        <v>82949</v>
      </c>
      <c r="CB20">
        <v>88769</v>
      </c>
      <c r="CC20">
        <v>73855</v>
      </c>
      <c r="CD20">
        <v>83136</v>
      </c>
      <c r="CE20">
        <v>91576</v>
      </c>
      <c r="CF20">
        <v>82238</v>
      </c>
      <c r="CG20">
        <v>80130</v>
      </c>
      <c r="CH20">
        <v>78357</v>
      </c>
      <c r="CI20">
        <v>79823</v>
      </c>
      <c r="CJ20">
        <v>77741</v>
      </c>
      <c r="CK20">
        <v>81488</v>
      </c>
      <c r="CL20">
        <v>74547</v>
      </c>
      <c r="CM20">
        <v>65167</v>
      </c>
      <c r="CN20">
        <v>81882</v>
      </c>
      <c r="CO20">
        <v>95818</v>
      </c>
      <c r="CP20">
        <v>66156</v>
      </c>
      <c r="CQ20">
        <v>75342</v>
      </c>
      <c r="CR20">
        <v>88814</v>
      </c>
      <c r="CS20">
        <f t="shared" si="0"/>
        <v>62414</v>
      </c>
      <c r="CT20">
        <f t="shared" si="1"/>
        <v>112649</v>
      </c>
      <c r="CU20">
        <f t="shared" si="2"/>
        <v>81308</v>
      </c>
      <c r="CV20">
        <f t="shared" si="3"/>
        <v>81520.01063829787</v>
      </c>
      <c r="CW20">
        <f t="shared" si="4"/>
        <v>8709.8961489456779</v>
      </c>
    </row>
    <row r="21" spans="2:101" x14ac:dyDescent="0.35">
      <c r="B21" t="s">
        <v>113</v>
      </c>
      <c r="C21" s="2">
        <v>0.44700000000000001</v>
      </c>
      <c r="D21" s="2">
        <v>0.41099999999999998</v>
      </c>
      <c r="E21" s="2">
        <v>0.38500000000000001</v>
      </c>
      <c r="F21" s="2">
        <v>0.42899999999999999</v>
      </c>
      <c r="G21" s="2">
        <v>0.433</v>
      </c>
      <c r="H21" s="2">
        <v>0.40899999999999997</v>
      </c>
      <c r="I21" s="2">
        <v>0.40600000000000003</v>
      </c>
      <c r="J21" s="2">
        <v>0.38900000000000001</v>
      </c>
      <c r="K21" s="2">
        <v>0.40300000000000002</v>
      </c>
      <c r="L21" s="2">
        <v>0.432</v>
      </c>
      <c r="M21" s="2">
        <v>0.437</v>
      </c>
      <c r="N21" s="2">
        <v>0.42399999999999999</v>
      </c>
      <c r="O21" s="2">
        <v>0.39900000000000002</v>
      </c>
      <c r="P21" s="2">
        <v>0.42799999999999999</v>
      </c>
      <c r="Q21" s="2">
        <v>0.42399999999999999</v>
      </c>
      <c r="R21" s="2">
        <v>0.40699999999999997</v>
      </c>
      <c r="S21" s="2">
        <v>0.434</v>
      </c>
      <c r="T21" s="2">
        <v>0.42699999999999999</v>
      </c>
      <c r="U21" s="2">
        <v>0.38800000000000001</v>
      </c>
      <c r="V21" s="2">
        <v>0.438</v>
      </c>
      <c r="W21" s="2">
        <v>0.41</v>
      </c>
      <c r="X21" s="2">
        <v>0.40300000000000002</v>
      </c>
      <c r="Y21" s="2">
        <v>0.39600000000000002</v>
      </c>
      <c r="Z21" s="2">
        <v>0.41499999999999998</v>
      </c>
      <c r="AA21" s="2">
        <v>0.41299999999999998</v>
      </c>
      <c r="AB21" s="2">
        <v>0.45700000000000002</v>
      </c>
      <c r="AC21" s="2">
        <v>0.40699999999999997</v>
      </c>
      <c r="AD21" s="2">
        <v>0.40200000000000002</v>
      </c>
      <c r="AE21" s="2">
        <v>0.39100000000000001</v>
      </c>
      <c r="AF21" s="2">
        <v>0.41199999999999998</v>
      </c>
      <c r="AG21" s="2">
        <v>0.40899999999999997</v>
      </c>
      <c r="AH21" s="2">
        <v>0.39600000000000002</v>
      </c>
      <c r="AI21" s="2">
        <v>0.39200000000000002</v>
      </c>
      <c r="AJ21" s="2">
        <v>0.44</v>
      </c>
      <c r="AK21" s="2">
        <v>0.40600000000000003</v>
      </c>
      <c r="AL21" s="2">
        <v>0.42</v>
      </c>
      <c r="AM21" s="2">
        <v>0.41699999999999998</v>
      </c>
      <c r="AN21" s="2">
        <v>0.40500000000000003</v>
      </c>
      <c r="AO21" s="2">
        <v>0.39500000000000002</v>
      </c>
      <c r="AP21" s="2">
        <v>0.39200000000000002</v>
      </c>
      <c r="AQ21" s="2">
        <v>0.41499999999999998</v>
      </c>
      <c r="AR21" s="2">
        <v>0.39500000000000002</v>
      </c>
      <c r="AS21" s="2">
        <v>0.44600000000000001</v>
      </c>
      <c r="AT21" s="2">
        <v>0.40600000000000003</v>
      </c>
      <c r="AU21" s="2">
        <v>0.39100000000000001</v>
      </c>
      <c r="AV21" s="2">
        <v>0.41399999999999998</v>
      </c>
      <c r="AW21" s="2">
        <v>0.39900000000000002</v>
      </c>
      <c r="AX21" s="2">
        <v>0.39600000000000002</v>
      </c>
      <c r="AY21" s="2">
        <v>0.45200000000000001</v>
      </c>
      <c r="AZ21" s="2">
        <v>0.38500000000000001</v>
      </c>
      <c r="BA21" s="2">
        <v>0.434</v>
      </c>
      <c r="BB21" s="2">
        <v>0.41199999999999998</v>
      </c>
      <c r="BC21" s="2">
        <v>0.38500000000000001</v>
      </c>
      <c r="BD21" s="2">
        <v>0.38400000000000001</v>
      </c>
      <c r="BE21" s="2">
        <v>0.41599999999999998</v>
      </c>
      <c r="BF21" s="2">
        <v>0.39300000000000002</v>
      </c>
      <c r="BG21" s="2">
        <v>0.41399999999999998</v>
      </c>
      <c r="BH21" s="2">
        <v>0.41899999999999998</v>
      </c>
      <c r="BI21" s="2">
        <v>0.41699999999999998</v>
      </c>
      <c r="BJ21" s="2">
        <v>0.41699999999999998</v>
      </c>
      <c r="BK21" s="2">
        <v>0.40500000000000003</v>
      </c>
      <c r="BL21" s="2">
        <v>0.41199999999999998</v>
      </c>
      <c r="BM21" s="2">
        <v>0.40200000000000002</v>
      </c>
      <c r="BN21" s="2">
        <v>0.40400000000000003</v>
      </c>
      <c r="BO21" s="2">
        <v>0.41099999999999998</v>
      </c>
      <c r="BP21" s="2">
        <v>0.41899999999999998</v>
      </c>
      <c r="BQ21" s="2">
        <v>0.42899999999999999</v>
      </c>
      <c r="BR21" s="2">
        <v>0.40100000000000002</v>
      </c>
      <c r="BS21" s="2">
        <v>0.41899999999999998</v>
      </c>
      <c r="BT21" s="2">
        <v>0.40400000000000003</v>
      </c>
      <c r="BU21" s="2">
        <v>0.44700000000000001</v>
      </c>
      <c r="BV21" s="2">
        <v>0.42899999999999999</v>
      </c>
      <c r="BW21" s="2">
        <v>0.42399999999999999</v>
      </c>
      <c r="BX21" s="2">
        <v>0.42</v>
      </c>
      <c r="BY21" s="2">
        <v>0.434</v>
      </c>
      <c r="BZ21" s="2">
        <v>0.40400000000000003</v>
      </c>
      <c r="CA21" s="2">
        <v>0.40500000000000003</v>
      </c>
      <c r="CB21" s="2">
        <v>0.41899999999999998</v>
      </c>
      <c r="CC21" s="2">
        <v>0.41799999999999998</v>
      </c>
      <c r="CD21" s="2">
        <v>0.42599999999999999</v>
      </c>
      <c r="CE21" s="2">
        <v>0.41899999999999998</v>
      </c>
      <c r="CF21" s="2">
        <v>0.40600000000000003</v>
      </c>
      <c r="CG21" s="2">
        <v>0.42</v>
      </c>
      <c r="CH21" s="2">
        <v>0.38200000000000001</v>
      </c>
      <c r="CI21" s="2">
        <v>0.42</v>
      </c>
      <c r="CJ21" s="2">
        <v>0.4</v>
      </c>
      <c r="CK21" s="2">
        <v>0.40500000000000003</v>
      </c>
      <c r="CL21" s="2">
        <v>0.41</v>
      </c>
      <c r="CM21" s="2">
        <v>0.40699999999999997</v>
      </c>
      <c r="CN21" s="2">
        <v>0.41499999999999998</v>
      </c>
      <c r="CO21" s="2">
        <v>0.39100000000000001</v>
      </c>
      <c r="CP21" s="2">
        <v>0.44800000000000001</v>
      </c>
      <c r="CQ21" s="2">
        <v>0.39600000000000002</v>
      </c>
      <c r="CR21" s="2">
        <v>0.42099999999999999</v>
      </c>
      <c r="CS21">
        <f t="shared" si="0"/>
        <v>0.38200000000000001</v>
      </c>
      <c r="CT21">
        <f t="shared" si="1"/>
        <v>0.45700000000000002</v>
      </c>
      <c r="CU21">
        <f t="shared" si="2"/>
        <v>0.41149999999999998</v>
      </c>
      <c r="CV21">
        <f t="shared" si="3"/>
        <v>0.41265957446808516</v>
      </c>
      <c r="CW21">
        <f t="shared" si="4"/>
        <v>1.6710013045749993E-2</v>
      </c>
    </row>
    <row r="22" spans="2:101" x14ac:dyDescent="0.35">
      <c r="B22" t="s">
        <v>114</v>
      </c>
      <c r="C22" s="2">
        <v>4.0000000000000001E-3</v>
      </c>
      <c r="D22" s="2">
        <v>4.0000000000000001E-3</v>
      </c>
      <c r="E22" s="2">
        <v>3.0000000000000001E-3</v>
      </c>
      <c r="F22" s="2">
        <v>4.0000000000000001E-3</v>
      </c>
      <c r="G22" s="2">
        <v>5.0000000000000001E-3</v>
      </c>
      <c r="H22" s="2">
        <v>4.0000000000000001E-3</v>
      </c>
      <c r="I22" s="2">
        <v>4.0000000000000001E-3</v>
      </c>
      <c r="J22" s="2">
        <v>4.0000000000000001E-3</v>
      </c>
      <c r="K22" s="2">
        <v>4.0000000000000001E-3</v>
      </c>
      <c r="L22" s="2">
        <v>4.0000000000000001E-3</v>
      </c>
      <c r="M22" s="2">
        <v>5.0000000000000001E-3</v>
      </c>
      <c r="N22" s="2">
        <v>4.0000000000000001E-3</v>
      </c>
      <c r="O22" s="2">
        <v>4.0000000000000001E-3</v>
      </c>
      <c r="P22" s="2">
        <v>4.0000000000000001E-3</v>
      </c>
      <c r="Q22" s="2">
        <v>4.0000000000000001E-3</v>
      </c>
      <c r="R22" s="2">
        <v>4.0000000000000001E-3</v>
      </c>
      <c r="S22" s="2">
        <v>4.0000000000000001E-3</v>
      </c>
      <c r="T22" s="2">
        <v>4.0000000000000001E-3</v>
      </c>
      <c r="U22" s="2">
        <v>4.0000000000000001E-3</v>
      </c>
      <c r="V22" s="2">
        <v>4.0000000000000001E-3</v>
      </c>
      <c r="W22" s="2">
        <v>4.0000000000000001E-3</v>
      </c>
      <c r="X22" s="2">
        <v>4.0000000000000001E-3</v>
      </c>
      <c r="Y22" s="2">
        <v>4.0000000000000001E-3</v>
      </c>
      <c r="Z22" s="2">
        <v>4.0000000000000001E-3</v>
      </c>
      <c r="AA22" s="2">
        <v>4.0000000000000001E-3</v>
      </c>
      <c r="AB22" s="2">
        <v>5.0000000000000001E-3</v>
      </c>
      <c r="AC22" s="2">
        <v>4.0000000000000001E-3</v>
      </c>
      <c r="AD22" s="2">
        <v>4.0000000000000001E-3</v>
      </c>
      <c r="AE22" s="2">
        <v>3.0000000000000001E-3</v>
      </c>
      <c r="AF22" s="2">
        <v>4.0000000000000001E-3</v>
      </c>
      <c r="AG22" s="2">
        <v>4.0000000000000001E-3</v>
      </c>
      <c r="AH22" s="2">
        <v>4.0000000000000001E-3</v>
      </c>
      <c r="AI22" s="2">
        <v>4.0000000000000001E-3</v>
      </c>
      <c r="AJ22" s="2">
        <v>4.0000000000000001E-3</v>
      </c>
      <c r="AK22" s="2">
        <v>4.0000000000000001E-3</v>
      </c>
      <c r="AL22" s="2">
        <v>4.0000000000000001E-3</v>
      </c>
      <c r="AM22" s="2">
        <v>4.0000000000000001E-3</v>
      </c>
      <c r="AN22" s="2">
        <v>4.0000000000000001E-3</v>
      </c>
      <c r="AO22" s="2">
        <v>4.0000000000000001E-3</v>
      </c>
      <c r="AP22" s="2">
        <v>4.0000000000000001E-3</v>
      </c>
      <c r="AQ22" s="2">
        <v>4.0000000000000001E-3</v>
      </c>
      <c r="AR22" s="2">
        <v>3.0000000000000001E-3</v>
      </c>
      <c r="AS22" s="2">
        <v>4.0000000000000001E-3</v>
      </c>
      <c r="AT22" s="2">
        <v>4.0000000000000001E-3</v>
      </c>
      <c r="AU22" s="2">
        <v>3.0000000000000001E-3</v>
      </c>
      <c r="AV22" s="2">
        <v>4.0000000000000001E-3</v>
      </c>
      <c r="AW22" s="2">
        <v>4.0000000000000001E-3</v>
      </c>
      <c r="AX22" s="2">
        <v>4.0000000000000001E-3</v>
      </c>
      <c r="AY22" s="2">
        <v>4.0000000000000001E-3</v>
      </c>
      <c r="AZ22" s="2">
        <v>3.0000000000000001E-3</v>
      </c>
      <c r="BA22" s="2">
        <v>5.0000000000000001E-3</v>
      </c>
      <c r="BB22" s="2">
        <v>4.0000000000000001E-3</v>
      </c>
      <c r="BC22" s="2">
        <v>3.0000000000000001E-3</v>
      </c>
      <c r="BD22" s="2">
        <v>4.0000000000000001E-3</v>
      </c>
      <c r="BE22" s="2">
        <v>4.0000000000000001E-3</v>
      </c>
      <c r="BF22" s="2">
        <v>4.0000000000000001E-3</v>
      </c>
      <c r="BG22" s="2">
        <v>4.0000000000000001E-3</v>
      </c>
      <c r="BH22" s="2">
        <v>4.0000000000000001E-3</v>
      </c>
      <c r="BI22" s="2">
        <v>4.0000000000000001E-3</v>
      </c>
      <c r="BJ22" s="2">
        <v>4.0000000000000001E-3</v>
      </c>
      <c r="BK22" s="2">
        <v>4.0000000000000001E-3</v>
      </c>
      <c r="BL22" s="2">
        <v>4.0000000000000001E-3</v>
      </c>
      <c r="BM22" s="2">
        <v>4.0000000000000001E-3</v>
      </c>
      <c r="BN22" s="2">
        <v>4.0000000000000001E-3</v>
      </c>
      <c r="BO22" s="2">
        <v>4.0000000000000001E-3</v>
      </c>
      <c r="BP22" s="2">
        <v>4.0000000000000001E-3</v>
      </c>
      <c r="BQ22" s="2">
        <v>5.0000000000000001E-3</v>
      </c>
      <c r="BR22" s="2">
        <v>4.0000000000000001E-3</v>
      </c>
      <c r="BS22" s="2">
        <v>4.0000000000000001E-3</v>
      </c>
      <c r="BT22" s="2">
        <v>4.0000000000000001E-3</v>
      </c>
      <c r="BU22" s="2">
        <v>4.0000000000000001E-3</v>
      </c>
      <c r="BV22" s="2">
        <v>4.0000000000000001E-3</v>
      </c>
      <c r="BW22" s="2">
        <v>4.0000000000000001E-3</v>
      </c>
      <c r="BX22" s="2">
        <v>5.0000000000000001E-3</v>
      </c>
      <c r="BY22" s="2">
        <v>4.0000000000000001E-3</v>
      </c>
      <c r="BZ22" s="2">
        <v>3.0000000000000001E-3</v>
      </c>
      <c r="CA22" s="2">
        <v>5.0000000000000001E-3</v>
      </c>
      <c r="CB22" s="2">
        <v>4.0000000000000001E-3</v>
      </c>
      <c r="CC22" s="2">
        <v>4.0000000000000001E-3</v>
      </c>
      <c r="CD22" s="2">
        <v>4.0000000000000001E-3</v>
      </c>
      <c r="CE22" s="2">
        <v>4.0000000000000001E-3</v>
      </c>
      <c r="CF22" s="2">
        <v>4.0000000000000001E-3</v>
      </c>
      <c r="CG22" s="2">
        <v>4.0000000000000001E-3</v>
      </c>
      <c r="CH22" s="2">
        <v>4.0000000000000001E-3</v>
      </c>
      <c r="CI22" s="2">
        <v>4.0000000000000001E-3</v>
      </c>
      <c r="CJ22" s="2">
        <v>4.0000000000000001E-3</v>
      </c>
      <c r="CK22" s="2">
        <v>4.0000000000000001E-3</v>
      </c>
      <c r="CL22" s="2">
        <v>4.0000000000000001E-3</v>
      </c>
      <c r="CM22" s="2">
        <v>4.0000000000000001E-3</v>
      </c>
      <c r="CN22" s="2">
        <v>4.0000000000000001E-3</v>
      </c>
      <c r="CO22" s="2">
        <v>4.0000000000000001E-3</v>
      </c>
      <c r="CP22" s="2">
        <v>5.0000000000000001E-3</v>
      </c>
      <c r="CQ22" s="2">
        <v>4.0000000000000001E-3</v>
      </c>
      <c r="CR22" s="2">
        <v>4.0000000000000001E-3</v>
      </c>
      <c r="CS22">
        <f t="shared" si="0"/>
        <v>3.0000000000000001E-3</v>
      </c>
      <c r="CT22">
        <f t="shared" si="1"/>
        <v>5.0000000000000001E-3</v>
      </c>
      <c r="CU22">
        <f t="shared" si="2"/>
        <v>4.0000000000000001E-3</v>
      </c>
      <c r="CV22">
        <f t="shared" si="3"/>
        <v>4.0106382978723435E-3</v>
      </c>
      <c r="CW22">
        <f t="shared" si="4"/>
        <v>3.9932605061964826E-4</v>
      </c>
    </row>
    <row r="23" spans="2:101" x14ac:dyDescent="0.35">
      <c r="B23" t="s">
        <v>115</v>
      </c>
      <c r="C23" s="2">
        <v>4.0000000000000001E-3</v>
      </c>
      <c r="D23" s="2">
        <v>4.0000000000000001E-3</v>
      </c>
      <c r="E23" s="2">
        <v>3.0000000000000001E-3</v>
      </c>
      <c r="F23" s="2">
        <v>4.0000000000000001E-3</v>
      </c>
      <c r="G23" s="2">
        <v>5.0000000000000001E-3</v>
      </c>
      <c r="H23" s="2">
        <v>4.0000000000000001E-3</v>
      </c>
      <c r="I23" s="2">
        <v>4.0000000000000001E-3</v>
      </c>
      <c r="J23" s="2">
        <v>4.0000000000000001E-3</v>
      </c>
      <c r="K23" s="2">
        <v>4.0000000000000001E-3</v>
      </c>
      <c r="L23" s="2">
        <v>4.0000000000000001E-3</v>
      </c>
      <c r="M23" s="2">
        <v>5.0000000000000001E-3</v>
      </c>
      <c r="N23" s="2">
        <v>4.0000000000000001E-3</v>
      </c>
      <c r="O23" s="2">
        <v>4.0000000000000001E-3</v>
      </c>
      <c r="P23" s="2">
        <v>4.0000000000000001E-3</v>
      </c>
      <c r="Q23" s="2">
        <v>4.0000000000000001E-3</v>
      </c>
      <c r="R23" s="2">
        <v>4.0000000000000001E-3</v>
      </c>
      <c r="S23" s="2">
        <v>4.0000000000000001E-3</v>
      </c>
      <c r="T23" s="2">
        <v>4.0000000000000001E-3</v>
      </c>
      <c r="U23" s="2">
        <v>3.0000000000000001E-3</v>
      </c>
      <c r="V23" s="2">
        <v>4.0000000000000001E-3</v>
      </c>
      <c r="W23" s="2">
        <v>4.0000000000000001E-3</v>
      </c>
      <c r="X23" s="2">
        <v>4.0000000000000001E-3</v>
      </c>
      <c r="Y23" s="2">
        <v>4.0000000000000001E-3</v>
      </c>
      <c r="Z23" s="2">
        <v>4.0000000000000001E-3</v>
      </c>
      <c r="AA23" s="2">
        <v>4.0000000000000001E-3</v>
      </c>
      <c r="AB23" s="2">
        <v>5.0000000000000001E-3</v>
      </c>
      <c r="AC23" s="2">
        <v>4.0000000000000001E-3</v>
      </c>
      <c r="AD23" s="2">
        <v>4.0000000000000001E-3</v>
      </c>
      <c r="AE23" s="2">
        <v>3.0000000000000001E-3</v>
      </c>
      <c r="AF23" s="2">
        <v>4.0000000000000001E-3</v>
      </c>
      <c r="AG23" s="2">
        <v>4.0000000000000001E-3</v>
      </c>
      <c r="AH23" s="2">
        <v>4.0000000000000001E-3</v>
      </c>
      <c r="AI23" s="2">
        <v>4.0000000000000001E-3</v>
      </c>
      <c r="AJ23" s="2">
        <v>4.0000000000000001E-3</v>
      </c>
      <c r="AK23" s="2">
        <v>4.0000000000000001E-3</v>
      </c>
      <c r="AL23" s="2">
        <v>4.0000000000000001E-3</v>
      </c>
      <c r="AM23" s="2">
        <v>4.0000000000000001E-3</v>
      </c>
      <c r="AN23" s="2">
        <v>4.0000000000000001E-3</v>
      </c>
      <c r="AO23" s="2">
        <v>4.0000000000000001E-3</v>
      </c>
      <c r="AP23" s="2">
        <v>4.0000000000000001E-3</v>
      </c>
      <c r="AQ23" s="2">
        <v>4.0000000000000001E-3</v>
      </c>
      <c r="AR23" s="2">
        <v>3.0000000000000001E-3</v>
      </c>
      <c r="AS23" s="2">
        <v>4.0000000000000001E-3</v>
      </c>
      <c r="AT23" s="2">
        <v>4.0000000000000001E-3</v>
      </c>
      <c r="AU23" s="2">
        <v>3.0000000000000001E-3</v>
      </c>
      <c r="AV23" s="2">
        <v>4.0000000000000001E-3</v>
      </c>
      <c r="AW23" s="2">
        <v>4.0000000000000001E-3</v>
      </c>
      <c r="AX23" s="2">
        <v>4.0000000000000001E-3</v>
      </c>
      <c r="AY23" s="2">
        <v>4.0000000000000001E-3</v>
      </c>
      <c r="AZ23" s="2">
        <v>3.0000000000000001E-3</v>
      </c>
      <c r="BA23" s="2">
        <v>4.0000000000000001E-3</v>
      </c>
      <c r="BB23" s="2">
        <v>4.0000000000000001E-3</v>
      </c>
      <c r="BC23" s="2">
        <v>3.0000000000000001E-3</v>
      </c>
      <c r="BD23" s="2">
        <v>4.0000000000000001E-3</v>
      </c>
      <c r="BE23" s="2">
        <v>4.0000000000000001E-3</v>
      </c>
      <c r="BF23" s="2">
        <v>4.0000000000000001E-3</v>
      </c>
      <c r="BG23" s="2">
        <v>4.0000000000000001E-3</v>
      </c>
      <c r="BH23" s="2">
        <v>4.0000000000000001E-3</v>
      </c>
      <c r="BI23" s="2">
        <v>4.0000000000000001E-3</v>
      </c>
      <c r="BJ23" s="2">
        <v>4.0000000000000001E-3</v>
      </c>
      <c r="BK23" s="2">
        <v>4.0000000000000001E-3</v>
      </c>
      <c r="BL23" s="2">
        <v>4.0000000000000001E-3</v>
      </c>
      <c r="BM23" s="2">
        <v>4.0000000000000001E-3</v>
      </c>
      <c r="BN23" s="2">
        <v>4.0000000000000001E-3</v>
      </c>
      <c r="BO23" s="2">
        <v>4.0000000000000001E-3</v>
      </c>
      <c r="BP23" s="2">
        <v>4.0000000000000001E-3</v>
      </c>
      <c r="BQ23" s="2">
        <v>4.0000000000000001E-3</v>
      </c>
      <c r="BR23" s="2">
        <v>4.0000000000000001E-3</v>
      </c>
      <c r="BS23" s="2">
        <v>4.0000000000000001E-3</v>
      </c>
      <c r="BT23" s="2">
        <v>4.0000000000000001E-3</v>
      </c>
      <c r="BU23" s="2">
        <v>4.0000000000000001E-3</v>
      </c>
      <c r="BV23" s="2">
        <v>4.0000000000000001E-3</v>
      </c>
      <c r="BW23" s="2">
        <v>4.0000000000000001E-3</v>
      </c>
      <c r="BX23" s="2">
        <v>4.0000000000000001E-3</v>
      </c>
      <c r="BY23" s="2">
        <v>4.0000000000000001E-3</v>
      </c>
      <c r="BZ23" s="2">
        <v>3.0000000000000001E-3</v>
      </c>
      <c r="CA23" s="2">
        <v>5.0000000000000001E-3</v>
      </c>
      <c r="CB23" s="2">
        <v>4.0000000000000001E-3</v>
      </c>
      <c r="CC23" s="2">
        <v>4.0000000000000001E-3</v>
      </c>
      <c r="CD23" s="2">
        <v>4.0000000000000001E-3</v>
      </c>
      <c r="CE23" s="2">
        <v>4.0000000000000001E-3</v>
      </c>
      <c r="CF23" s="2">
        <v>4.0000000000000001E-3</v>
      </c>
      <c r="CG23" s="2">
        <v>4.0000000000000001E-3</v>
      </c>
      <c r="CH23" s="2">
        <v>4.0000000000000001E-3</v>
      </c>
      <c r="CI23" s="2">
        <v>4.0000000000000001E-3</v>
      </c>
      <c r="CJ23" s="2">
        <v>4.0000000000000001E-3</v>
      </c>
      <c r="CK23" s="2">
        <v>4.0000000000000001E-3</v>
      </c>
      <c r="CL23" s="2">
        <v>4.0000000000000001E-3</v>
      </c>
      <c r="CM23" s="2">
        <v>4.0000000000000001E-3</v>
      </c>
      <c r="CN23" s="2">
        <v>4.0000000000000001E-3</v>
      </c>
      <c r="CO23" s="2">
        <v>4.0000000000000001E-3</v>
      </c>
      <c r="CP23" s="2">
        <v>5.0000000000000001E-3</v>
      </c>
      <c r="CQ23" s="2">
        <v>4.0000000000000001E-3</v>
      </c>
      <c r="CR23" s="2">
        <v>4.0000000000000001E-3</v>
      </c>
      <c r="CS23">
        <f t="shared" si="0"/>
        <v>3.0000000000000001E-3</v>
      </c>
      <c r="CT23">
        <f t="shared" si="1"/>
        <v>5.0000000000000001E-3</v>
      </c>
      <c r="CU23">
        <f t="shared" si="2"/>
        <v>4.0000000000000001E-3</v>
      </c>
      <c r="CV23">
        <f t="shared" si="3"/>
        <v>3.968085106382982E-3</v>
      </c>
      <c r="CW23">
        <f t="shared" si="4"/>
        <v>3.7051222909080848E-4</v>
      </c>
    </row>
    <row r="24" spans="2:101" x14ac:dyDescent="0.35">
      <c r="B24" t="s">
        <v>116</v>
      </c>
      <c r="C24" s="2">
        <v>1.0999999999999999E-2</v>
      </c>
      <c r="D24" s="2">
        <v>0.01</v>
      </c>
      <c r="E24" s="2">
        <v>8.9999999999999993E-3</v>
      </c>
      <c r="F24" s="2">
        <v>0.01</v>
      </c>
      <c r="G24" s="2">
        <v>0.01</v>
      </c>
      <c r="H24" s="2">
        <v>0.01</v>
      </c>
      <c r="I24" s="2">
        <v>8.9999999999999993E-3</v>
      </c>
      <c r="J24" s="2">
        <v>8.9999999999999993E-3</v>
      </c>
      <c r="K24" s="2">
        <v>0.01</v>
      </c>
      <c r="L24" s="2">
        <v>8.9999999999999993E-3</v>
      </c>
      <c r="M24" s="2">
        <v>1.0999999999999999E-2</v>
      </c>
      <c r="N24" s="2">
        <v>0.01</v>
      </c>
      <c r="O24" s="2">
        <v>0.01</v>
      </c>
      <c r="P24" s="2">
        <v>0.01</v>
      </c>
      <c r="Q24" s="2">
        <v>0.01</v>
      </c>
      <c r="R24" s="2">
        <v>0.01</v>
      </c>
      <c r="S24" s="2">
        <v>1.0999999999999999E-2</v>
      </c>
      <c r="T24" s="2">
        <v>0.01</v>
      </c>
      <c r="U24" s="2">
        <v>8.9999999999999993E-3</v>
      </c>
      <c r="V24" s="2">
        <v>1.0999999999999999E-2</v>
      </c>
      <c r="W24" s="2">
        <v>0.01</v>
      </c>
      <c r="X24" s="2">
        <v>8.9999999999999993E-3</v>
      </c>
      <c r="Y24" s="2">
        <v>8.9999999999999993E-3</v>
      </c>
      <c r="Z24" s="2">
        <v>0.01</v>
      </c>
      <c r="AA24" s="2">
        <v>1.0999999999999999E-2</v>
      </c>
      <c r="AB24" s="2">
        <v>1.2E-2</v>
      </c>
      <c r="AC24" s="2">
        <v>0.01</v>
      </c>
      <c r="AD24" s="2">
        <v>8.9999999999999993E-3</v>
      </c>
      <c r="AE24" s="2">
        <v>8.9999999999999993E-3</v>
      </c>
      <c r="AF24" s="2">
        <v>8.9999999999999993E-3</v>
      </c>
      <c r="AG24" s="2">
        <v>0.01</v>
      </c>
      <c r="AH24" s="2">
        <v>8.9999999999999993E-3</v>
      </c>
      <c r="AI24" s="2">
        <v>8.9999999999999993E-3</v>
      </c>
      <c r="AJ24" s="2">
        <v>1.0999999999999999E-2</v>
      </c>
      <c r="AK24" s="2">
        <v>0.01</v>
      </c>
      <c r="AL24" s="2">
        <v>0.01</v>
      </c>
      <c r="AM24" s="2">
        <v>0.01</v>
      </c>
      <c r="AN24" s="2">
        <v>8.9999999999999993E-3</v>
      </c>
      <c r="AO24" s="2">
        <v>0.01</v>
      </c>
      <c r="AP24" s="2">
        <v>0.01</v>
      </c>
      <c r="AQ24" s="2">
        <v>1.2E-2</v>
      </c>
      <c r="AR24" s="2">
        <v>8.9999999999999993E-3</v>
      </c>
      <c r="AS24" s="2">
        <v>1.0999999999999999E-2</v>
      </c>
      <c r="AT24" s="2">
        <v>0.01</v>
      </c>
      <c r="AU24" s="2">
        <v>8.9999999999999993E-3</v>
      </c>
      <c r="AV24" s="2">
        <v>0.01</v>
      </c>
      <c r="AW24" s="2">
        <v>1.0999999999999999E-2</v>
      </c>
      <c r="AX24" s="2">
        <v>8.9999999999999993E-3</v>
      </c>
      <c r="AY24" s="2">
        <v>1.2E-2</v>
      </c>
      <c r="AZ24" s="2">
        <v>8.0000000000000002E-3</v>
      </c>
      <c r="BA24" s="2">
        <v>0.01</v>
      </c>
      <c r="BB24" s="2">
        <v>8.0000000000000002E-3</v>
      </c>
      <c r="BC24" s="2">
        <v>8.0000000000000002E-3</v>
      </c>
      <c r="BD24" s="2">
        <v>8.9999999999999993E-3</v>
      </c>
      <c r="BE24" s="2">
        <v>8.9999999999999993E-3</v>
      </c>
      <c r="BF24" s="2">
        <v>8.9999999999999993E-3</v>
      </c>
      <c r="BG24" s="2">
        <v>8.9999999999999993E-3</v>
      </c>
      <c r="BH24" s="2">
        <v>8.9999999999999993E-3</v>
      </c>
      <c r="BI24" s="2">
        <v>0.01</v>
      </c>
      <c r="BJ24" s="2">
        <v>8.9999999999999993E-3</v>
      </c>
      <c r="BK24" s="2">
        <v>8.9999999999999993E-3</v>
      </c>
      <c r="BL24" s="2">
        <v>1.0999999999999999E-2</v>
      </c>
      <c r="BM24" s="2">
        <v>1.0999999999999999E-2</v>
      </c>
      <c r="BN24" s="2">
        <v>0.01</v>
      </c>
      <c r="BO24" s="2">
        <v>0.01</v>
      </c>
      <c r="BP24" s="2">
        <v>0.01</v>
      </c>
      <c r="BQ24" s="2">
        <v>1.2E-2</v>
      </c>
      <c r="BR24" s="2">
        <v>1.0999999999999999E-2</v>
      </c>
      <c r="BS24" s="2">
        <v>0.01</v>
      </c>
      <c r="BT24" s="2">
        <v>1.0999999999999999E-2</v>
      </c>
      <c r="BU24" s="2">
        <v>0.01</v>
      </c>
      <c r="BV24" s="2">
        <v>1.0999999999999999E-2</v>
      </c>
      <c r="BW24" s="2">
        <v>8.9999999999999993E-3</v>
      </c>
      <c r="BX24" s="2">
        <v>1.0999999999999999E-2</v>
      </c>
      <c r="BY24" s="2">
        <v>0.01</v>
      </c>
      <c r="BZ24" s="2">
        <v>8.0000000000000002E-3</v>
      </c>
      <c r="CA24" s="2">
        <v>1.0999999999999999E-2</v>
      </c>
      <c r="CB24" s="2">
        <v>0.01</v>
      </c>
      <c r="CC24" s="2">
        <v>8.9999999999999993E-3</v>
      </c>
      <c r="CD24" s="2">
        <v>0.01</v>
      </c>
      <c r="CE24" s="2">
        <v>0.01</v>
      </c>
      <c r="CF24" s="2">
        <v>0.01</v>
      </c>
      <c r="CG24" s="2">
        <v>0.01</v>
      </c>
      <c r="CH24" s="2">
        <v>0.01</v>
      </c>
      <c r="CI24" s="2">
        <v>8.9999999999999993E-3</v>
      </c>
      <c r="CJ24" s="2">
        <v>0.01</v>
      </c>
      <c r="CK24" s="2">
        <v>0.01</v>
      </c>
      <c r="CL24" s="2">
        <v>0.01</v>
      </c>
      <c r="CM24" s="2">
        <v>0.01</v>
      </c>
      <c r="CN24" s="2">
        <v>0.01</v>
      </c>
      <c r="CO24" s="2">
        <v>1.0999999999999999E-2</v>
      </c>
      <c r="CP24" s="2">
        <v>1.0999999999999999E-2</v>
      </c>
      <c r="CQ24" s="2">
        <v>0.01</v>
      </c>
      <c r="CR24" s="2">
        <v>0.01</v>
      </c>
      <c r="CS24">
        <f t="shared" si="0"/>
        <v>8.0000000000000002E-3</v>
      </c>
      <c r="CT24">
        <f t="shared" si="1"/>
        <v>1.2E-2</v>
      </c>
      <c r="CU24">
        <f t="shared" si="2"/>
        <v>0.01</v>
      </c>
      <c r="CV24">
        <f t="shared" si="3"/>
        <v>9.9042553191489423E-3</v>
      </c>
      <c r="CW24">
        <f t="shared" si="4"/>
        <v>8.8809081546554699E-4</v>
      </c>
    </row>
  </sheetData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iver, Gavin R.</cp:lastModifiedBy>
  <dcterms:created xsi:type="dcterms:W3CDTF">2022-04-14T13:45:00Z</dcterms:created>
  <dcterms:modified xsi:type="dcterms:W3CDTF">2022-04-29T17:13:59Z</dcterms:modified>
</cp:coreProperties>
</file>